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kbailey/Desktop/Reinforcement_Project/"/>
    </mc:Choice>
  </mc:AlternateContent>
  <xr:revisionPtr revIDLastSave="0" documentId="13_ncr:1_{C8279120-EA20-1745-AEFF-071B0288B309}" xr6:coauthVersionLast="47" xr6:coauthVersionMax="47" xr10:uidLastSave="{00000000-0000-0000-0000-000000000000}"/>
  <bookViews>
    <workbookView xWindow="-20" yWindow="500" windowWidth="28800" windowHeight="17500" activeTab="2" xr2:uid="{CAE6C312-807A-3F4E-AD21-4F85859E7058}"/>
  </bookViews>
  <sheets>
    <sheet name="Sheet1" sheetId="2" r:id="rId1"/>
    <sheet name="Sheet2" sheetId="1" r:id="rId2"/>
    <sheet name="Sheet3" sheetId="3" r:id="rId3"/>
  </sheets>
  <definedNames>
    <definedName name="_xlnm._FilterDatabase" localSheetId="0" hidden="1">Sheet1!$F$1:$M$4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5" i="3" l="1"/>
  <c r="C5" i="3"/>
  <c r="B5" i="3"/>
  <c r="A5" i="3"/>
  <c r="D4" i="3"/>
  <c r="D3" i="3"/>
  <c r="D2" i="3"/>
  <c r="C4" i="3"/>
  <c r="C3" i="3"/>
  <c r="C2" i="3"/>
  <c r="B4" i="3"/>
  <c r="B3" i="3"/>
  <c r="B2" i="3"/>
  <c r="A4" i="3"/>
  <c r="A3" i="3"/>
  <c r="A2" i="3"/>
  <c r="K17" i="1"/>
  <c r="I27" i="2"/>
  <c r="I30" i="2"/>
  <c r="J17" i="1"/>
  <c r="W2" i="2"/>
  <c r="W3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8" i="2"/>
  <c r="W29" i="2"/>
  <c r="W32" i="2"/>
  <c r="W36" i="2"/>
  <c r="W37" i="2"/>
  <c r="W38" i="2"/>
  <c r="W40" i="2"/>
  <c r="W41" i="2"/>
  <c r="U2" i="2"/>
  <c r="U3" i="2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V2" i="2"/>
  <c r="V3" i="2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H39" i="2"/>
  <c r="W39" i="2" s="1"/>
  <c r="H35" i="2"/>
  <c r="W35" i="2" s="1"/>
  <c r="H34" i="2"/>
  <c r="W34" i="2" s="1"/>
  <c r="H33" i="2"/>
  <c r="W33" i="2" s="1"/>
  <c r="H31" i="2"/>
  <c r="W31" i="2" s="1"/>
  <c r="H30" i="2"/>
  <c r="W30" i="2" s="1"/>
  <c r="H27" i="2"/>
  <c r="H5" i="2"/>
  <c r="W5" i="2" s="1"/>
  <c r="H26" i="2"/>
  <c r="W26" i="2" s="1"/>
  <c r="H4" i="2"/>
  <c r="W4" i="2" s="1"/>
  <c r="I239" i="1"/>
  <c r="I238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70" i="1"/>
  <c r="J170" i="1" s="1"/>
  <c r="J197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8" i="1"/>
  <c r="I17" i="1"/>
  <c r="J237" i="1"/>
  <c r="J236" i="1"/>
  <c r="J201" i="1"/>
  <c r="J200" i="1"/>
  <c r="J199" i="1"/>
  <c r="J202" i="1"/>
  <c r="J203" i="1"/>
  <c r="J206" i="1"/>
  <c r="J205" i="1"/>
  <c r="J207" i="1"/>
  <c r="J204" i="1"/>
  <c r="J208" i="1"/>
  <c r="J198" i="1"/>
  <c r="W27" i="2" l="1"/>
  <c r="J238" i="1"/>
  <c r="K170" i="1"/>
</calcChain>
</file>

<file path=xl/sharedStrings.xml><?xml version="1.0" encoding="utf-8"?>
<sst xmlns="http://schemas.openxmlformats.org/spreadsheetml/2006/main" count="1013" uniqueCount="381">
  <si>
    <t>Sample Species/Locality</t>
  </si>
  <si>
    <t>SRS Number</t>
  </si>
  <si>
    <t>SRR Number</t>
  </si>
  <si>
    <t>Read Count</t>
  </si>
  <si>
    <t>Read Length</t>
  </si>
  <si>
    <t>Percentage Mapped</t>
  </si>
  <si>
    <t>Percentage Duplicated</t>
  </si>
  <si>
    <t>Final Coverage</t>
  </si>
  <si>
    <t>Read Count Weight</t>
  </si>
  <si>
    <t>Coverage Calculation</t>
  </si>
  <si>
    <t>Average read length</t>
  </si>
  <si>
    <t>Inzone Cyno</t>
  </si>
  <si>
    <t>DRS139837</t>
  </si>
  <si>
    <t>DRR219369</t>
  </si>
  <si>
    <t>DRS139838</t>
  </si>
  <si>
    <t>DRR219370</t>
  </si>
  <si>
    <t>DRS139839</t>
  </si>
  <si>
    <t>DRR219371</t>
  </si>
  <si>
    <t>Outzone Cyno</t>
  </si>
  <si>
    <t>FascA12133</t>
  </si>
  <si>
    <t>FascA12133_CSFP210004572-1a_HH5WWDSX2_L1</t>
  </si>
  <si>
    <t>FascA15865</t>
  </si>
  <si>
    <t>FascA15865_CSFP210004578-1a_HH5WWDSX2_L2</t>
  </si>
  <si>
    <t>FascA17187</t>
  </si>
  <si>
    <t>FascA17187_CSFP210004579-1a_HH5WWDSX2_L2</t>
  </si>
  <si>
    <t>FascA18848</t>
  </si>
  <si>
    <t>FascA18848_CSFP210004574-1a_HH5WWDSX2_L1</t>
  </si>
  <si>
    <t>FascA18848_CSFP210004574-1a_HH733DSX2_L3</t>
  </si>
  <si>
    <t>FascA19211</t>
  </si>
  <si>
    <t>FascA19211_CSFP210004580-1a_HH5WWDSX2_L2</t>
  </si>
  <si>
    <t>FascB00725</t>
  </si>
  <si>
    <t>FascB00725_CSFP210004575-1a_HH5WWDSX2_L1</t>
  </si>
  <si>
    <t>FascB00729</t>
  </si>
  <si>
    <t>FascB00729_CSFP210004576-1a_HH5WWDSX2_L2</t>
  </si>
  <si>
    <t>FascB00742</t>
  </si>
  <si>
    <t>FascB00742_CSFP210004577-1a_HH5WWDSX2_L2</t>
  </si>
  <si>
    <t>FascB00742_CSFP210004577-1a_HH733DSX2_L3</t>
  </si>
  <si>
    <t>FascB2232</t>
  </si>
  <si>
    <t>FascB2232_CSFP210004573-1a_HH5WWDSX2_L1</t>
  </si>
  <si>
    <t>FascB2232_CSFP210004573-1a_HH733DSX2_L3</t>
  </si>
  <si>
    <t>SRS117874</t>
  </si>
  <si>
    <t>SRR069635</t>
  </si>
  <si>
    <t>SRR069636</t>
  </si>
  <si>
    <t>SRR069637</t>
  </si>
  <si>
    <t>SRR069638</t>
  </si>
  <si>
    <t>SRR069639</t>
  </si>
  <si>
    <t>SRR069640</t>
  </si>
  <si>
    <t>SRR069641</t>
  </si>
  <si>
    <t>SRR069642</t>
  </si>
  <si>
    <t>SRR069643</t>
  </si>
  <si>
    <t>SRR069644</t>
  </si>
  <si>
    <t>SRR069645</t>
  </si>
  <si>
    <t>SRR069646</t>
  </si>
  <si>
    <t>SRR069647</t>
  </si>
  <si>
    <t>SRR069648</t>
  </si>
  <si>
    <t>SRR069649</t>
  </si>
  <si>
    <t>SRR069650</t>
  </si>
  <si>
    <t>SRR069651</t>
  </si>
  <si>
    <t>SRR069652</t>
  </si>
  <si>
    <t>SRR069653</t>
  </si>
  <si>
    <t>SRR069654</t>
  </si>
  <si>
    <t>SRR069655</t>
  </si>
  <si>
    <t>SRR069656</t>
  </si>
  <si>
    <t>SRR069657</t>
  </si>
  <si>
    <t>SRR069658</t>
  </si>
  <si>
    <t>SRR069659</t>
  </si>
  <si>
    <t>SRR069660</t>
  </si>
  <si>
    <t>SRR069661</t>
  </si>
  <si>
    <t>SRR069662</t>
  </si>
  <si>
    <t>SRR069663</t>
  </si>
  <si>
    <t>SRR069664</t>
  </si>
  <si>
    <t>SRR069665</t>
  </si>
  <si>
    <t>SRR069666</t>
  </si>
  <si>
    <t>SRR069667</t>
  </si>
  <si>
    <t>SRR069668</t>
  </si>
  <si>
    <t>SRR069669</t>
  </si>
  <si>
    <t>SRR069670</t>
  </si>
  <si>
    <t>SRR069671</t>
  </si>
  <si>
    <t>SRR069672</t>
  </si>
  <si>
    <t>SRR069673</t>
  </si>
  <si>
    <t>SRR069674</t>
  </si>
  <si>
    <t>SRR069675</t>
  </si>
  <si>
    <t>SRR069676</t>
  </si>
  <si>
    <t>SRR069677</t>
  </si>
  <si>
    <t>SRR069678</t>
  </si>
  <si>
    <t>SRR069679</t>
  </si>
  <si>
    <t>SRR069680</t>
  </si>
  <si>
    <t>SRR069681</t>
  </si>
  <si>
    <t>SRR069682</t>
  </si>
  <si>
    <t>SRR069683</t>
  </si>
  <si>
    <t>SRR069684</t>
  </si>
  <si>
    <t>SRR069685</t>
  </si>
  <si>
    <t>SRR069686</t>
  </si>
  <si>
    <t>SRR069687</t>
  </si>
  <si>
    <t>SRR069688</t>
  </si>
  <si>
    <t>SRR069689</t>
  </si>
  <si>
    <t>SRR069690</t>
  </si>
  <si>
    <t>SRR069691</t>
  </si>
  <si>
    <t>SRR069692</t>
  </si>
  <si>
    <t>SRR069693</t>
  </si>
  <si>
    <t>SRR069694</t>
  </si>
  <si>
    <t>SRR069695</t>
  </si>
  <si>
    <t>SRR069696</t>
  </si>
  <si>
    <t>SRR069697</t>
  </si>
  <si>
    <t>SRR069698</t>
  </si>
  <si>
    <t>SRR069699</t>
  </si>
  <si>
    <t>SRR069700</t>
  </si>
  <si>
    <t>SRR069701</t>
  </si>
  <si>
    <t>SRR069702</t>
  </si>
  <si>
    <t>SRR069703</t>
  </si>
  <si>
    <t>SRR069704</t>
  </si>
  <si>
    <t>SRR069705</t>
  </si>
  <si>
    <t>SRR069706</t>
  </si>
  <si>
    <t>SRR069707</t>
  </si>
  <si>
    <t>SRR069708</t>
  </si>
  <si>
    <t>SRR069709</t>
  </si>
  <si>
    <t>SRR069710</t>
  </si>
  <si>
    <t>SRR069711</t>
  </si>
  <si>
    <t>SRR069712</t>
  </si>
  <si>
    <t>SRR069713</t>
  </si>
  <si>
    <t>SRR069714</t>
  </si>
  <si>
    <t>SRR069715</t>
  </si>
  <si>
    <t>SRR069716</t>
  </si>
  <si>
    <t>SRR069717</t>
  </si>
  <si>
    <t>SRR069718</t>
  </si>
  <si>
    <t>SRR069719</t>
  </si>
  <si>
    <t>SRR069720</t>
  </si>
  <si>
    <t>SRR069721</t>
  </si>
  <si>
    <t>SRR069722</t>
  </si>
  <si>
    <t>SRR069723</t>
  </si>
  <si>
    <t>SRR069724</t>
  </si>
  <si>
    <t>SRR069725</t>
  </si>
  <si>
    <t>SRR069726</t>
  </si>
  <si>
    <t>SRR069727</t>
  </si>
  <si>
    <t>SRR069728</t>
  </si>
  <si>
    <t>SRR069729</t>
  </si>
  <si>
    <t>SRR069730</t>
  </si>
  <si>
    <t>SRR069731</t>
  </si>
  <si>
    <t>SRR069732</t>
  </si>
  <si>
    <t>SRR069733</t>
  </si>
  <si>
    <t>SRR069734</t>
  </si>
  <si>
    <t>SRR069735</t>
  </si>
  <si>
    <t>SRR069736</t>
  </si>
  <si>
    <t>SRR069737</t>
  </si>
  <si>
    <t>SRR069738</t>
  </si>
  <si>
    <t>SRR069739</t>
  </si>
  <si>
    <t>SRR069740</t>
  </si>
  <si>
    <t>SRR069741</t>
  </si>
  <si>
    <t>SRR069742</t>
  </si>
  <si>
    <t>SRR069743</t>
  </si>
  <si>
    <t>SRR069744</t>
  </si>
  <si>
    <t>SRR069745</t>
  </si>
  <si>
    <t>SRR069746</t>
  </si>
  <si>
    <t>SRR069747</t>
  </si>
  <si>
    <t>SRR069748</t>
  </si>
  <si>
    <t>SRR069749</t>
  </si>
  <si>
    <t>SRR069750</t>
  </si>
  <si>
    <t>SRR069751</t>
  </si>
  <si>
    <t>SRR069752</t>
  </si>
  <si>
    <t>SRR069753</t>
  </si>
  <si>
    <t>SRR069754</t>
  </si>
  <si>
    <t>SRR069755</t>
  </si>
  <si>
    <t>SRR069756</t>
  </si>
  <si>
    <t>SRR069757</t>
  </si>
  <si>
    <t>SRR069758</t>
  </si>
  <si>
    <t>SRR069759</t>
  </si>
  <si>
    <t>SRR069760</t>
  </si>
  <si>
    <t>SRR069761</t>
  </si>
  <si>
    <t>SRR069762</t>
  </si>
  <si>
    <t>SRR069763</t>
  </si>
  <si>
    <t>SRR069764</t>
  </si>
  <si>
    <t>SRR069765</t>
  </si>
  <si>
    <t>SRR069766</t>
  </si>
  <si>
    <t>SRR069767</t>
  </si>
  <si>
    <t>SRR069768</t>
  </si>
  <si>
    <t>SRR069769</t>
  </si>
  <si>
    <t>SRR069770</t>
  </si>
  <si>
    <t>SRR069771</t>
  </si>
  <si>
    <t>SRR069772</t>
  </si>
  <si>
    <t>SRR069773</t>
  </si>
  <si>
    <t>SRR069774</t>
  </si>
  <si>
    <t>SRR069775</t>
  </si>
  <si>
    <t>SRR069776</t>
  </si>
  <si>
    <t>SRR069777</t>
  </si>
  <si>
    <t>SRR069778</t>
  </si>
  <si>
    <t>SRR069779</t>
  </si>
  <si>
    <t>SRR069780</t>
  </si>
  <si>
    <t>SRR069781</t>
  </si>
  <si>
    <t>SRR069782</t>
  </si>
  <si>
    <t>SRR069783</t>
  </si>
  <si>
    <t>SRR069784</t>
  </si>
  <si>
    <t>SRR069785</t>
  </si>
  <si>
    <t>SRR069786</t>
  </si>
  <si>
    <t>SRR069787</t>
  </si>
  <si>
    <t>Inzone Rhesus</t>
  </si>
  <si>
    <t>SRS212016</t>
  </si>
  <si>
    <t>SRR278719</t>
  </si>
  <si>
    <t>SRR278720</t>
  </si>
  <si>
    <t>SRR278721</t>
  </si>
  <si>
    <t>SRR278722</t>
  </si>
  <si>
    <t>SRR278723</t>
  </si>
  <si>
    <t>SRR278724</t>
  </si>
  <si>
    <t>SRR278725</t>
  </si>
  <si>
    <t>SRR278726</t>
  </si>
  <si>
    <t>SRR278727</t>
  </si>
  <si>
    <t>SRR278728</t>
  </si>
  <si>
    <t>SRR278729</t>
  </si>
  <si>
    <t>SRR278730</t>
  </si>
  <si>
    <t>SRR278731</t>
  </si>
  <si>
    <t>SRR278732</t>
  </si>
  <si>
    <t>SRR278733</t>
  </si>
  <si>
    <t>SRR278734</t>
  </si>
  <si>
    <t>SRR278735</t>
  </si>
  <si>
    <t>SRR278736</t>
  </si>
  <si>
    <t>SRR278737</t>
  </si>
  <si>
    <t>SRR278738</t>
  </si>
  <si>
    <t>SRR278739</t>
  </si>
  <si>
    <t>SRR278740</t>
  </si>
  <si>
    <t>SRS2588651</t>
  </si>
  <si>
    <t>SRR7865668</t>
  </si>
  <si>
    <t>SRS2588654</t>
  </si>
  <si>
    <t>SRR13590203</t>
  </si>
  <si>
    <t>SRS2588667</t>
  </si>
  <si>
    <t>SRR7865700</t>
  </si>
  <si>
    <t>SRS2588673</t>
  </si>
  <si>
    <t>SRR13423439</t>
  </si>
  <si>
    <t>SRS3755433</t>
  </si>
  <si>
    <t>SRR14920400</t>
  </si>
  <si>
    <t>SRS4048144</t>
  </si>
  <si>
    <t>SRR8194878</t>
  </si>
  <si>
    <t>SRS4048145</t>
  </si>
  <si>
    <t>SRR8194877</t>
  </si>
  <si>
    <t>Outzone Rhesus</t>
  </si>
  <si>
    <t>SRS5035087</t>
  </si>
  <si>
    <t>SRR9611143</t>
  </si>
  <si>
    <t>SRS5035100</t>
  </si>
  <si>
    <t>SRR9611156</t>
  </si>
  <si>
    <t>SRS5035120</t>
  </si>
  <si>
    <t>SRR9611176</t>
  </si>
  <si>
    <t>SRS5035173</t>
  </si>
  <si>
    <t>SRR9611229</t>
  </si>
  <si>
    <t>SRS5035194</t>
  </si>
  <si>
    <t>SRR9611250</t>
  </si>
  <si>
    <t>SRS674436</t>
  </si>
  <si>
    <t>SRR1569160</t>
  </si>
  <si>
    <t>SRS674437</t>
  </si>
  <si>
    <t>SRR1564753</t>
  </si>
  <si>
    <t>SRS693707</t>
  </si>
  <si>
    <t>SRR1564766</t>
  </si>
  <si>
    <t>SRS693712</t>
  </si>
  <si>
    <t>SRR1564767</t>
  </si>
  <si>
    <t>SRS693714</t>
  </si>
  <si>
    <t>SRR1564770</t>
  </si>
  <si>
    <t>SRS748669</t>
  </si>
  <si>
    <t>SRR1657893</t>
  </si>
  <si>
    <t>SRR1657894</t>
  </si>
  <si>
    <t>SRR1657895</t>
  </si>
  <si>
    <t>SRR1657896</t>
  </si>
  <si>
    <t>SRR1657897</t>
  </si>
  <si>
    <t>SRR1657898</t>
  </si>
  <si>
    <t>SRR1657899</t>
  </si>
  <si>
    <t>SRS778761</t>
  </si>
  <si>
    <t>SRR1791528</t>
  </si>
  <si>
    <t>128-150</t>
  </si>
  <si>
    <t>SRS791155</t>
  </si>
  <si>
    <t>SRR1713049</t>
  </si>
  <si>
    <t>SRR1713050</t>
  </si>
  <si>
    <t>SRR1713051</t>
  </si>
  <si>
    <t>SRR1713052</t>
  </si>
  <si>
    <t>SRR1713053</t>
  </si>
  <si>
    <t>SRR1713054</t>
  </si>
  <si>
    <t>SRS823980</t>
  </si>
  <si>
    <t>SRR1767736</t>
  </si>
  <si>
    <t>SRR1767737</t>
  </si>
  <si>
    <t>SRR1767738</t>
  </si>
  <si>
    <t>SRR1767739</t>
  </si>
  <si>
    <t>SRR1767740</t>
  </si>
  <si>
    <t>SRR1767741</t>
  </si>
  <si>
    <t>SRS823981</t>
  </si>
  <si>
    <t>SRR1767743</t>
  </si>
  <si>
    <t>SRR1767744</t>
  </si>
  <si>
    <t>SRR1767745</t>
  </si>
  <si>
    <t>SRR1767746</t>
  </si>
  <si>
    <t>SRR1767747</t>
  </si>
  <si>
    <t>SRR1767748</t>
  </si>
  <si>
    <t>SRS837317</t>
  </si>
  <si>
    <t>SRR1791527</t>
  </si>
  <si>
    <t>SRS886329</t>
  </si>
  <si>
    <t>SRR1944102</t>
  </si>
  <si>
    <t>SRS886338</t>
  </si>
  <si>
    <t>SRR1944106</t>
  </si>
  <si>
    <t>SRS893058</t>
  </si>
  <si>
    <t>SRR1952123</t>
  </si>
  <si>
    <t>SRR1975623</t>
  </si>
  <si>
    <t>Geography</t>
  </si>
  <si>
    <t>Species</t>
  </si>
  <si>
    <t>Sample ID</t>
  </si>
  <si>
    <t>Homozygous Ref Sites</t>
  </si>
  <si>
    <t>Homozygous Alt Sites</t>
  </si>
  <si>
    <t>Heterozygous Sites</t>
  </si>
  <si>
    <t>Transitions</t>
  </si>
  <si>
    <t>Transversions</t>
  </si>
  <si>
    <t>Singletons</t>
  </si>
  <si>
    <t>Wat Paknam Pracharangsarith, Ranong, Thailand</t>
  </si>
  <si>
    <t>Mangrove Forest Research Center, Ranong, Thailand</t>
  </si>
  <si>
    <t>Khao Noi/Khao Tangkuan, Songkhla, Thailand</t>
  </si>
  <si>
    <t>S. Sumatra, Indonesia</t>
  </si>
  <si>
    <t>Dong Nai, Vietnam</t>
  </si>
  <si>
    <t>Indonesia</t>
  </si>
  <si>
    <t>Cambodia</t>
  </si>
  <si>
    <t>Vietnam</t>
  </si>
  <si>
    <t>China</t>
  </si>
  <si>
    <t>India</t>
  </si>
  <si>
    <t>Mauritius</t>
  </si>
  <si>
    <t>Sichuan, China</t>
  </si>
  <si>
    <t>Guangxi, China</t>
  </si>
  <si>
    <t>M. fascicularis</t>
  </si>
  <si>
    <t>M. mulatta</t>
  </si>
  <si>
    <t>NA</t>
  </si>
  <si>
    <t>Allopatric</t>
  </si>
  <si>
    <t>Parapatric</t>
  </si>
  <si>
    <t>Locality</t>
  </si>
  <si>
    <t>Missing Sites</t>
  </si>
  <si>
    <t>Indochina (incorrectly labeled as China)</t>
  </si>
  <si>
    <t>Sex</t>
  </si>
  <si>
    <t>SAMD00215308</t>
  </si>
  <si>
    <t>SAMD00215309</t>
  </si>
  <si>
    <t>SAMD00215310</t>
  </si>
  <si>
    <t>SAMN00116341</t>
  </si>
  <si>
    <t>SAMN00627571</t>
  </si>
  <si>
    <t>SAMN07780372</t>
  </si>
  <si>
    <t>SAMN07780371</t>
  </si>
  <si>
    <t>SAMN07780376</t>
  </si>
  <si>
    <t>SAMN07780445</t>
  </si>
  <si>
    <t>SAMN09993298</t>
  </si>
  <si>
    <t>SAMN10424427</t>
  </si>
  <si>
    <t>SAMN10424426</t>
  </si>
  <si>
    <t>SAMN12059646</t>
  </si>
  <si>
    <t>SAMN12059659</t>
  </si>
  <si>
    <t>SAMN12059677</t>
  </si>
  <si>
    <t>SAMN12059729</t>
  </si>
  <si>
    <t>SAMN12059750</t>
  </si>
  <si>
    <t>SAMN02952864</t>
  </si>
  <si>
    <t>SAMN02952865</t>
  </si>
  <si>
    <t>SAMN02952873</t>
  </si>
  <si>
    <t>SAMN02952874</t>
  </si>
  <si>
    <t>SAMN02952876</t>
  </si>
  <si>
    <t>SAMN03200171</t>
  </si>
  <si>
    <t>SAMN03200189</t>
  </si>
  <si>
    <t>SAMN03200187</t>
  </si>
  <si>
    <t>SAMN03200177</t>
  </si>
  <si>
    <t>SAMN03200178</t>
  </si>
  <si>
    <t>SAMN03200188</t>
  </si>
  <si>
    <t>SAMN03264653</t>
  </si>
  <si>
    <t>SAMN03264657</t>
  </si>
  <si>
    <t>SAMN03264730</t>
  </si>
  <si>
    <t>SRA Number</t>
  </si>
  <si>
    <t>Platform</t>
  </si>
  <si>
    <t>Illumina HiSeq 2500</t>
  </si>
  <si>
    <t>Illumina Novaseq 6000</t>
  </si>
  <si>
    <t>Illumina Genome Analyzer II</t>
  </si>
  <si>
    <t>Illumina HiSeq X Ten</t>
  </si>
  <si>
    <t>Illumina HiSeq 2000</t>
  </si>
  <si>
    <t>Female</t>
  </si>
  <si>
    <t>Male</t>
  </si>
  <si>
    <t>Het %</t>
  </si>
  <si>
    <t>Hom %</t>
  </si>
  <si>
    <t>Initial Coverage</t>
  </si>
  <si>
    <t>35-75</t>
  </si>
  <si>
    <t>Read Length Average</t>
  </si>
  <si>
    <t>Read Length Min/Max</t>
  </si>
  <si>
    <t>44-49</t>
  </si>
  <si>
    <t>Mean</t>
  </si>
  <si>
    <t>Median</t>
  </si>
  <si>
    <t>Minimum</t>
  </si>
  <si>
    <t>Maximum</t>
  </si>
  <si>
    <t>Property</t>
  </si>
  <si>
    <t>Mapping</t>
  </si>
  <si>
    <t>Duplication</t>
  </si>
  <si>
    <t>Coverage</t>
  </si>
  <si>
    <t>Heterozygo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Menlo"/>
      <family val="2"/>
    </font>
    <font>
      <i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C6A6C"/>
        <bgColor indexed="64"/>
      </patternFill>
    </fill>
    <fill>
      <patternFill patternType="solid">
        <fgColor rgb="FFFF71F3"/>
        <bgColor indexed="64"/>
      </patternFill>
    </fill>
    <fill>
      <patternFill patternType="solid">
        <fgColor rgb="FF38EAED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right"/>
    </xf>
    <xf numFmtId="10" fontId="0" fillId="0" borderId="0" xfId="0" applyNumberFormat="1"/>
    <xf numFmtId="10" fontId="2" fillId="0" borderId="0" xfId="0" applyNumberFormat="1" applyFont="1"/>
    <xf numFmtId="0" fontId="2" fillId="0" borderId="0" xfId="0" applyFont="1"/>
    <xf numFmtId="0" fontId="3" fillId="0" borderId="0" xfId="0" applyFont="1"/>
    <xf numFmtId="0" fontId="0" fillId="0" borderId="0" xfId="0" applyAlignment="1">
      <alignment wrapText="1"/>
    </xf>
    <xf numFmtId="0" fontId="4" fillId="0" borderId="0" xfId="0" applyFont="1"/>
    <xf numFmtId="0" fontId="0" fillId="2" borderId="0" xfId="0" applyFill="1"/>
    <xf numFmtId="0" fontId="4" fillId="2" borderId="0" xfId="0" applyFont="1" applyFill="1"/>
    <xf numFmtId="0" fontId="2" fillId="2" borderId="0" xfId="0" applyFont="1" applyFill="1"/>
    <xf numFmtId="9" fontId="2" fillId="2" borderId="0" xfId="0" applyNumberFormat="1" applyFont="1" applyFill="1"/>
    <xf numFmtId="10" fontId="0" fillId="2" borderId="0" xfId="0" applyNumberFormat="1" applyFill="1"/>
    <xf numFmtId="10" fontId="2" fillId="2" borderId="0" xfId="0" applyNumberFormat="1" applyFont="1" applyFill="1"/>
    <xf numFmtId="0" fontId="0" fillId="3" borderId="0" xfId="0" applyFill="1"/>
    <xf numFmtId="0" fontId="4" fillId="3" borderId="0" xfId="0" applyFont="1" applyFill="1"/>
    <xf numFmtId="0" fontId="2" fillId="3" borderId="0" xfId="0" applyFont="1" applyFill="1"/>
    <xf numFmtId="10" fontId="2" fillId="3" borderId="0" xfId="0" applyNumberFormat="1" applyFont="1" applyFill="1"/>
    <xf numFmtId="10" fontId="0" fillId="3" borderId="0" xfId="0" applyNumberFormat="1" applyFill="1"/>
    <xf numFmtId="0" fontId="0" fillId="3" borderId="0" xfId="0" applyFill="1" applyAlignment="1">
      <alignment horizontal="right"/>
    </xf>
    <xf numFmtId="0" fontId="0" fillId="4" borderId="0" xfId="0" applyFill="1"/>
    <xf numFmtId="0" fontId="4" fillId="4" borderId="0" xfId="0" applyFont="1" applyFill="1"/>
    <xf numFmtId="0" fontId="2" fillId="4" borderId="0" xfId="0" applyFont="1" applyFill="1"/>
    <xf numFmtId="0" fontId="2" fillId="4" borderId="0" xfId="0" applyFont="1" applyFill="1" applyAlignment="1">
      <alignment horizontal="right"/>
    </xf>
    <xf numFmtId="10" fontId="2" fillId="4" borderId="0" xfId="0" applyNumberFormat="1" applyFont="1" applyFill="1"/>
    <xf numFmtId="10" fontId="0" fillId="4" borderId="0" xfId="0" applyNumberFormat="1" applyFill="1"/>
    <xf numFmtId="0" fontId="0" fillId="5" borderId="0" xfId="0" applyFill="1"/>
    <xf numFmtId="0" fontId="4" fillId="5" borderId="0" xfId="0" applyFont="1" applyFill="1"/>
    <xf numFmtId="0" fontId="2" fillId="5" borderId="0" xfId="0" applyFont="1" applyFill="1"/>
    <xf numFmtId="10" fontId="2" fillId="5" borderId="0" xfId="0" applyNumberFormat="1" applyFont="1" applyFill="1"/>
    <xf numFmtId="10" fontId="0" fillId="5" borderId="0" xfId="0" applyNumberFormat="1" applyFill="1"/>
    <xf numFmtId="0" fontId="2" fillId="5" borderId="0" xfId="0" applyFont="1" applyFill="1" applyAlignment="1">
      <alignment horizontal="right"/>
    </xf>
    <xf numFmtId="0" fontId="0" fillId="0" borderId="0" xfId="0" applyNumberFormat="1"/>
  </cellXfs>
  <cellStyles count="1">
    <cellStyle name="Normal" xfId="0" builtinId="0"/>
  </cellStyles>
  <dxfs count="1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solid">
          <fgColor indexed="64"/>
          <bgColor rgb="FFFF71F3"/>
        </patternFill>
      </fill>
    </dxf>
    <dxf>
      <numFmt numFmtId="0" formatCode="General"/>
      <fill>
        <patternFill patternType="solid">
          <fgColor indexed="64"/>
          <bgColor rgb="FFFF71F3"/>
        </patternFill>
      </fill>
    </dxf>
    <dxf>
      <numFmt numFmtId="0" formatCode="General"/>
      <fill>
        <patternFill patternType="solid">
          <fgColor indexed="64"/>
          <bgColor rgb="FFFF71F3"/>
        </patternFill>
      </fill>
    </dxf>
    <dxf>
      <numFmt numFmtId="0" formatCode="General"/>
      <fill>
        <patternFill patternType="solid">
          <fgColor indexed="64"/>
          <bgColor rgb="FFFF71F3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numFmt numFmtId="14" formatCode="0.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numFmt numFmtId="14" formatCode="0.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</dxfs>
  <tableStyles count="0" defaultTableStyle="TableStyleMedium2" defaultPivotStyle="PivotStyleLight16"/>
  <colors>
    <mruColors>
      <color rgb="FF38EAED"/>
      <color rgb="FFFF71F3"/>
      <color rgb="FFFC6A6C"/>
      <color rgb="FFFF4AFB"/>
      <color rgb="FFFF00FF"/>
      <color rgb="FF00E6ED"/>
      <color rgb="FFFE3F47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CEB014D-946D-FE45-9328-494CB43A6C24}" name="Table1" displayName="Table1" ref="A1:W41" totalsRowShown="0">
  <autoFilter ref="A1:W41" xr:uid="{BCEB014D-946D-FE45-9328-494CB43A6C24}"/>
  <tableColumns count="23">
    <tableColumn id="1" xr3:uid="{C87EF9A6-C114-ED41-9F73-AD1F51534102}" name="Geography"/>
    <tableColumn id="2" xr3:uid="{37872248-6C4F-8346-9291-9ABF18722760}" name="Species" dataDxfId="9"/>
    <tableColumn id="3" xr3:uid="{7D82D172-43B0-464B-B393-27A1B473FB4A}" name="Locality"/>
    <tableColumn id="4" xr3:uid="{AC0BD51D-C365-124A-B13B-AE8A00094814}" name="Sex"/>
    <tableColumn id="5" xr3:uid="{3B1A78F4-82CE-8341-BF32-14A4B3E642EE}" name="Sample ID" dataDxfId="8"/>
    <tableColumn id="6" xr3:uid="{86CDAF78-2BDB-D846-8E9F-519155C4D3CE}" name="SRA Number"/>
    <tableColumn id="7" xr3:uid="{305E5543-2285-3D41-ACB0-0BAEAE068CCC}" name="Platform"/>
    <tableColumn id="8" xr3:uid="{FF2DADAC-15F2-024A-8B38-E52D5F36639E}" name="Read Count"/>
    <tableColumn id="9" xr3:uid="{5F0FD74C-294B-8F48-8B56-D745FA614113}" name="Read Length Average" dataDxfId="7"/>
    <tableColumn id="23" xr3:uid="{7F47AD08-2E69-7A44-A361-DC4B56A2FB30}" name="Read Length Min/Max" dataDxfId="0"/>
    <tableColumn id="10" xr3:uid="{4ACE895A-0AD8-4D4A-8228-403C7042D4AC}" name="Percentage Mapped" dataDxfId="6"/>
    <tableColumn id="11" xr3:uid="{F9BFBABA-326F-F841-8E7D-C39D180BCA16}" name="Percentage Duplicated" dataDxfId="5"/>
    <tableColumn id="12" xr3:uid="{DE871D81-AAFD-BA40-A8EA-8ADD06A5E392}" name="Final Coverage" dataDxfId="4"/>
    <tableColumn id="13" xr3:uid="{1821E46A-8ACA-8B42-82AF-A6F10EA298F9}" name="Homozygous Ref Sites"/>
    <tableColumn id="14" xr3:uid="{7BFCA5C7-86C4-2149-A14A-55C94C1BEF30}" name="Homozygous Alt Sites"/>
    <tableColumn id="15" xr3:uid="{603B2E37-6A2E-C049-9597-263C8189812A}" name="Heterozygous Sites"/>
    <tableColumn id="16" xr3:uid="{2AAE6CB7-E736-5D4C-8DC6-0EF22D480F8F}" name="Transitions"/>
    <tableColumn id="17" xr3:uid="{EE333C8F-12E0-5448-A716-122E01973AED}" name="Transversions"/>
    <tableColumn id="18" xr3:uid="{79175AA9-3407-CA4B-AD7B-3A8C7E2DD4D9}" name="Singletons"/>
    <tableColumn id="19" xr3:uid="{4F82C7F2-B7CC-7345-963C-6B9596E234BB}" name="Missing Sites"/>
    <tableColumn id="20" xr3:uid="{C1E55670-6655-9248-9EC0-A7A4F7DBC1AA}" name="Hom %" dataDxfId="3">
      <calculatedColumnFormula>ROUND((N2+O2)/(N2+O2+P2), 4)</calculatedColumnFormula>
    </tableColumn>
    <tableColumn id="21" xr3:uid="{7FF7A490-59C4-D344-975E-67CADCECCA14}" name="Het %" dataDxfId="2">
      <calculatedColumnFormula>ROUND(P2/(N2+O2), 4)</calculatedColumnFormula>
    </tableColumn>
    <tableColumn id="22" xr3:uid="{D3766D35-F872-9F4A-8334-654171427753}" name="Initial Coverage" dataDxfId="1">
      <calculatedColumnFormula>(H2*I2)/2939559484</calculatedColumnFormula>
    </tableColumn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28EA0-C0A6-E24A-AB94-A6C96D83E35E}">
  <dimension ref="A1:W41"/>
  <sheetViews>
    <sheetView topLeftCell="N1" workbookViewId="0">
      <selection activeCell="W2" sqref="W2"/>
    </sheetView>
  </sheetViews>
  <sheetFormatPr baseColWidth="10" defaultColWidth="11" defaultRowHeight="16" x14ac:dyDescent="0.2"/>
  <cols>
    <col min="1" max="1" width="12.33203125" customWidth="1"/>
    <col min="2" max="2" width="15.33203125" customWidth="1"/>
    <col min="3" max="3" width="44.6640625" customWidth="1"/>
    <col min="4" max="4" width="10.83203125"/>
    <col min="5" max="5" width="19.6640625" customWidth="1"/>
    <col min="6" max="6" width="14.1640625" customWidth="1"/>
    <col min="7" max="7" width="25.33203125" customWidth="1"/>
    <col min="8" max="8" width="12.83203125" customWidth="1"/>
    <col min="9" max="9" width="41" customWidth="1"/>
    <col min="10" max="10" width="20.5" customWidth="1"/>
    <col min="11" max="11" width="20.33203125" customWidth="1"/>
    <col min="12" max="12" width="22" customWidth="1"/>
    <col min="13" max="13" width="18.83203125" customWidth="1"/>
    <col min="14" max="14" width="23.1640625" customWidth="1"/>
    <col min="15" max="15" width="22" customWidth="1"/>
    <col min="16" max="16" width="19.1640625" customWidth="1"/>
    <col min="17" max="17" width="12.5" customWidth="1"/>
    <col min="18" max="18" width="14.6640625" customWidth="1"/>
    <col min="19" max="19" width="12" customWidth="1"/>
    <col min="20" max="20" width="14.33203125" customWidth="1"/>
    <col min="23" max="23" width="15.6640625" customWidth="1"/>
  </cols>
  <sheetData>
    <row r="1" spans="1:23" ht="17" x14ac:dyDescent="0.2">
      <c r="A1" t="s">
        <v>294</v>
      </c>
      <c r="B1" t="s">
        <v>295</v>
      </c>
      <c r="C1" s="6" t="s">
        <v>321</v>
      </c>
      <c r="D1" t="s">
        <v>324</v>
      </c>
      <c r="E1" t="s">
        <v>296</v>
      </c>
      <c r="F1" t="s">
        <v>356</v>
      </c>
      <c r="G1" t="s">
        <v>357</v>
      </c>
      <c r="H1" t="s">
        <v>3</v>
      </c>
      <c r="I1" t="s">
        <v>369</v>
      </c>
      <c r="J1" t="s">
        <v>370</v>
      </c>
      <c r="K1" t="s">
        <v>5</v>
      </c>
      <c r="L1" t="s">
        <v>6</v>
      </c>
      <c r="M1" t="s">
        <v>7</v>
      </c>
      <c r="N1" t="s">
        <v>297</v>
      </c>
      <c r="O1" s="6" t="s">
        <v>298</v>
      </c>
      <c r="P1" t="s">
        <v>299</v>
      </c>
      <c r="Q1" t="s">
        <v>300</v>
      </c>
      <c r="R1" t="s">
        <v>301</v>
      </c>
      <c r="S1" t="s">
        <v>302</v>
      </c>
      <c r="T1" t="s">
        <v>322</v>
      </c>
      <c r="U1" t="s">
        <v>366</v>
      </c>
      <c r="V1" t="s">
        <v>365</v>
      </c>
      <c r="W1" t="s">
        <v>367</v>
      </c>
    </row>
    <row r="2" spans="1:23" s="14" customFormat="1" x14ac:dyDescent="0.2">
      <c r="A2" s="14" t="s">
        <v>319</v>
      </c>
      <c r="B2" s="15" t="s">
        <v>316</v>
      </c>
      <c r="C2" s="14" t="s">
        <v>305</v>
      </c>
      <c r="D2" s="14" t="s">
        <v>364</v>
      </c>
      <c r="E2" s="16" t="s">
        <v>327</v>
      </c>
      <c r="F2" s="16" t="s">
        <v>16</v>
      </c>
      <c r="G2" s="14" t="s">
        <v>358</v>
      </c>
      <c r="H2" s="16">
        <v>411170780</v>
      </c>
      <c r="I2" s="16">
        <v>151</v>
      </c>
      <c r="J2" s="16">
        <v>151</v>
      </c>
      <c r="K2" s="17">
        <v>0.59460000000000002</v>
      </c>
      <c r="L2" s="17">
        <v>6.6199999999999995E-2</v>
      </c>
      <c r="M2" s="16">
        <v>46.83</v>
      </c>
      <c r="N2" s="14">
        <v>1252065486</v>
      </c>
      <c r="O2" s="14">
        <v>2367367</v>
      </c>
      <c r="P2" s="14">
        <v>2996169</v>
      </c>
      <c r="Q2" s="14">
        <v>3680850</v>
      </c>
      <c r="R2" s="14">
        <v>1682686</v>
      </c>
      <c r="S2" s="14">
        <v>658902</v>
      </c>
      <c r="T2" s="14">
        <v>16732971</v>
      </c>
      <c r="U2" s="14">
        <f t="shared" ref="U2:U41" si="0">ROUND((N2+O2)/(N2+O2+P2), 4)</f>
        <v>0.99760000000000004</v>
      </c>
      <c r="V2" s="14">
        <f t="shared" ref="V2:V41" si="1">ROUND(P2/(N2+O2), 4)</f>
        <v>2.3999999999999998E-3</v>
      </c>
      <c r="W2" s="14">
        <f t="shared" ref="W2:W41" si="2">(H2*I2)/2939559484</f>
        <v>21.121119718086305</v>
      </c>
    </row>
    <row r="3" spans="1:23" s="14" customFormat="1" x14ac:dyDescent="0.2">
      <c r="A3" s="14" t="s">
        <v>319</v>
      </c>
      <c r="B3" s="15" t="s">
        <v>316</v>
      </c>
      <c r="C3" s="14" t="s">
        <v>306</v>
      </c>
      <c r="D3" s="14" t="s">
        <v>364</v>
      </c>
      <c r="E3" s="16" t="s">
        <v>19</v>
      </c>
      <c r="F3" s="16" t="s">
        <v>318</v>
      </c>
      <c r="G3" s="14" t="s">
        <v>359</v>
      </c>
      <c r="H3" s="16">
        <v>406279176</v>
      </c>
      <c r="I3" s="16">
        <v>150</v>
      </c>
      <c r="J3" s="16">
        <v>150</v>
      </c>
      <c r="K3" s="17">
        <v>0.83950000000000002</v>
      </c>
      <c r="L3" s="18">
        <v>0.35709999999999997</v>
      </c>
      <c r="M3" s="16">
        <v>46.83</v>
      </c>
      <c r="N3" s="14">
        <v>1188887835</v>
      </c>
      <c r="O3" s="14">
        <v>2623268</v>
      </c>
      <c r="P3" s="14">
        <v>2674266</v>
      </c>
      <c r="Q3" s="14">
        <v>3639769</v>
      </c>
      <c r="R3" s="14">
        <v>1657765</v>
      </c>
      <c r="S3" s="14">
        <v>626304</v>
      </c>
      <c r="T3" s="14">
        <v>81088538</v>
      </c>
      <c r="U3" s="14">
        <f t="shared" si="0"/>
        <v>0.99780000000000002</v>
      </c>
      <c r="V3" s="14">
        <f t="shared" si="1"/>
        <v>2.2000000000000001E-3</v>
      </c>
      <c r="W3" s="14">
        <f t="shared" si="2"/>
        <v>20.731635720149963</v>
      </c>
    </row>
    <row r="4" spans="1:23" s="14" customFormat="1" x14ac:dyDescent="0.2">
      <c r="A4" s="14" t="s">
        <v>319</v>
      </c>
      <c r="B4" s="15" t="s">
        <v>316</v>
      </c>
      <c r="C4" s="14" t="s">
        <v>308</v>
      </c>
      <c r="D4" s="14" t="s">
        <v>363</v>
      </c>
      <c r="E4" s="16" t="s">
        <v>25</v>
      </c>
      <c r="F4" s="16" t="s">
        <v>318</v>
      </c>
      <c r="G4" s="14" t="s">
        <v>359</v>
      </c>
      <c r="H4" s="16">
        <f>SUM(Sheet2!D8:D9)</f>
        <v>300433927</v>
      </c>
      <c r="I4" s="16">
        <v>150</v>
      </c>
      <c r="J4" s="16">
        <v>150</v>
      </c>
      <c r="K4" s="17">
        <v>0.74519999999999997</v>
      </c>
      <c r="L4" s="18">
        <v>0.1565</v>
      </c>
      <c r="M4" s="16">
        <v>46.71</v>
      </c>
      <c r="N4" s="14">
        <v>1284554270</v>
      </c>
      <c r="O4" s="14">
        <v>2689832</v>
      </c>
      <c r="P4" s="14">
        <v>2882592</v>
      </c>
      <c r="Q4" s="14">
        <v>3822556</v>
      </c>
      <c r="R4" s="14">
        <v>1749868</v>
      </c>
      <c r="S4" s="14">
        <v>696795</v>
      </c>
      <c r="T4" s="14">
        <v>39234792</v>
      </c>
      <c r="U4" s="14">
        <f t="shared" si="0"/>
        <v>0.99780000000000002</v>
      </c>
      <c r="V4" s="14">
        <f t="shared" si="1"/>
        <v>2.2000000000000001E-3</v>
      </c>
      <c r="W4" s="14">
        <f t="shared" si="2"/>
        <v>15.330558641622645</v>
      </c>
    </row>
    <row r="5" spans="1:23" s="14" customFormat="1" x14ac:dyDescent="0.2">
      <c r="A5" s="14" t="s">
        <v>319</v>
      </c>
      <c r="B5" s="15" t="s">
        <v>316</v>
      </c>
      <c r="C5" s="14" t="s">
        <v>308</v>
      </c>
      <c r="D5" s="14" t="s">
        <v>363</v>
      </c>
      <c r="E5" s="16" t="s">
        <v>37</v>
      </c>
      <c r="F5" s="16" t="s">
        <v>318</v>
      </c>
      <c r="G5" s="14" t="s">
        <v>359</v>
      </c>
      <c r="H5" s="16">
        <f>SUM(Sheet2!D15:D16)</f>
        <v>302719116</v>
      </c>
      <c r="I5" s="16">
        <v>150</v>
      </c>
      <c r="J5" s="16">
        <v>150</v>
      </c>
      <c r="K5" s="17">
        <v>0.75539999999999996</v>
      </c>
      <c r="L5" s="18">
        <v>0.15890000000000001</v>
      </c>
      <c r="M5" s="16">
        <v>46.72</v>
      </c>
      <c r="N5" s="14">
        <v>1280302539</v>
      </c>
      <c r="O5" s="14">
        <v>2801374</v>
      </c>
      <c r="P5" s="14">
        <v>2672863</v>
      </c>
      <c r="Q5" s="14">
        <v>3753137</v>
      </c>
      <c r="R5" s="14">
        <v>1721100</v>
      </c>
      <c r="S5" s="14">
        <v>570181</v>
      </c>
      <c r="T5" s="14">
        <v>43584710</v>
      </c>
      <c r="U5" s="14">
        <f t="shared" si="0"/>
        <v>0.99790000000000001</v>
      </c>
      <c r="V5" s="14">
        <f t="shared" si="1"/>
        <v>2.0999999999999999E-3</v>
      </c>
      <c r="W5" s="14">
        <f t="shared" si="2"/>
        <v>15.447167389248177</v>
      </c>
    </row>
    <row r="6" spans="1:23" s="14" customFormat="1" x14ac:dyDescent="0.2">
      <c r="A6" s="14" t="s">
        <v>319</v>
      </c>
      <c r="B6" s="15" t="s">
        <v>316</v>
      </c>
      <c r="C6" s="14" t="s">
        <v>313</v>
      </c>
      <c r="D6" s="14" t="s">
        <v>364</v>
      </c>
      <c r="E6" s="16" t="s">
        <v>342</v>
      </c>
      <c r="F6" s="14" t="s">
        <v>243</v>
      </c>
      <c r="G6" s="14" t="s">
        <v>362</v>
      </c>
      <c r="H6" s="14">
        <v>288903085</v>
      </c>
      <c r="I6" s="14">
        <v>101</v>
      </c>
      <c r="J6" s="14">
        <v>101</v>
      </c>
      <c r="K6" s="17">
        <v>0.77429999999999999</v>
      </c>
      <c r="L6" s="18">
        <v>0.14050000000000001</v>
      </c>
      <c r="M6" s="16">
        <v>46.93</v>
      </c>
      <c r="N6" s="14">
        <v>1189717689</v>
      </c>
      <c r="O6" s="14">
        <v>3010247</v>
      </c>
      <c r="P6" s="14">
        <v>2134901</v>
      </c>
      <c r="Q6" s="14">
        <v>3533509</v>
      </c>
      <c r="R6" s="14">
        <v>1611639</v>
      </c>
      <c r="S6" s="14">
        <v>166300</v>
      </c>
      <c r="T6" s="14">
        <v>79922472</v>
      </c>
      <c r="U6" s="14">
        <f t="shared" si="0"/>
        <v>0.99819999999999998</v>
      </c>
      <c r="V6" s="14">
        <f t="shared" si="1"/>
        <v>1.8E-3</v>
      </c>
      <c r="W6" s="14">
        <f t="shared" si="2"/>
        <v>9.9263892239031826</v>
      </c>
    </row>
    <row r="7" spans="1:23" s="14" customFormat="1" x14ac:dyDescent="0.2">
      <c r="A7" s="14" t="s">
        <v>319</v>
      </c>
      <c r="B7" s="15" t="s">
        <v>316</v>
      </c>
      <c r="C7" s="14" t="s">
        <v>313</v>
      </c>
      <c r="D7" s="14" t="s">
        <v>364</v>
      </c>
      <c r="E7" s="16" t="s">
        <v>343</v>
      </c>
      <c r="F7" s="14" t="s">
        <v>245</v>
      </c>
      <c r="G7" s="14" t="s">
        <v>362</v>
      </c>
      <c r="H7" s="14">
        <v>135638411</v>
      </c>
      <c r="I7" s="14">
        <v>101</v>
      </c>
      <c r="J7" s="14">
        <v>101</v>
      </c>
      <c r="K7" s="17">
        <v>0.77529999999999999</v>
      </c>
      <c r="L7" s="18">
        <v>0.13589999999999999</v>
      </c>
      <c r="M7" s="16">
        <v>46.94</v>
      </c>
      <c r="N7" s="14">
        <v>1190746642</v>
      </c>
      <c r="O7" s="14">
        <v>2977370</v>
      </c>
      <c r="P7" s="14">
        <v>2213812</v>
      </c>
      <c r="Q7" s="14">
        <v>3563480</v>
      </c>
      <c r="R7" s="14">
        <v>1627702</v>
      </c>
      <c r="S7" s="14">
        <v>174302</v>
      </c>
      <c r="T7" s="14">
        <v>78827791</v>
      </c>
      <c r="U7" s="14">
        <f t="shared" si="0"/>
        <v>0.99809999999999999</v>
      </c>
      <c r="V7" s="14">
        <f t="shared" si="1"/>
        <v>1.9E-3</v>
      </c>
      <c r="W7" s="14">
        <f t="shared" si="2"/>
        <v>4.6603851990633842</v>
      </c>
    </row>
    <row r="8" spans="1:23" s="14" customFormat="1" x14ac:dyDescent="0.2">
      <c r="A8" s="14" t="s">
        <v>319</v>
      </c>
      <c r="B8" s="15" t="s">
        <v>316</v>
      </c>
      <c r="C8" s="14" t="s">
        <v>313</v>
      </c>
      <c r="D8" s="14" t="s">
        <v>364</v>
      </c>
      <c r="E8" s="16" t="s">
        <v>344</v>
      </c>
      <c r="F8" s="14" t="s">
        <v>247</v>
      </c>
      <c r="G8" s="14" t="s">
        <v>362</v>
      </c>
      <c r="H8" s="14">
        <v>280863109</v>
      </c>
      <c r="I8" s="14">
        <v>101</v>
      </c>
      <c r="J8" s="14">
        <v>101</v>
      </c>
      <c r="K8" s="17">
        <v>0.77780000000000005</v>
      </c>
      <c r="L8" s="18">
        <v>0.1356</v>
      </c>
      <c r="M8" s="16">
        <v>46.95</v>
      </c>
      <c r="N8" s="14">
        <v>1191210398</v>
      </c>
      <c r="O8" s="14">
        <v>2982687</v>
      </c>
      <c r="P8" s="14">
        <v>2176698</v>
      </c>
      <c r="Q8" s="14">
        <v>3540477</v>
      </c>
      <c r="R8" s="14">
        <v>1618908</v>
      </c>
      <c r="S8" s="14">
        <v>179932</v>
      </c>
      <c r="T8" s="14">
        <v>78422980</v>
      </c>
      <c r="U8" s="14">
        <f t="shared" si="0"/>
        <v>0.99819999999999998</v>
      </c>
      <c r="V8" s="14">
        <f t="shared" si="1"/>
        <v>1.8E-3</v>
      </c>
      <c r="W8" s="14">
        <f t="shared" si="2"/>
        <v>9.6501445755400805</v>
      </c>
    </row>
    <row r="9" spans="1:23" s="14" customFormat="1" x14ac:dyDescent="0.2">
      <c r="A9" s="14" t="s">
        <v>319</v>
      </c>
      <c r="B9" s="15" t="s">
        <v>316</v>
      </c>
      <c r="C9" s="14" t="s">
        <v>313</v>
      </c>
      <c r="D9" s="14" t="s">
        <v>364</v>
      </c>
      <c r="E9" s="16" t="s">
        <v>345</v>
      </c>
      <c r="F9" s="14" t="s">
        <v>249</v>
      </c>
      <c r="G9" s="14" t="s">
        <v>362</v>
      </c>
      <c r="H9" s="19">
        <v>129472018</v>
      </c>
      <c r="I9" s="14">
        <v>101</v>
      </c>
      <c r="J9" s="14">
        <v>101</v>
      </c>
      <c r="K9" s="18">
        <v>0.76790000000000003</v>
      </c>
      <c r="L9" s="18">
        <v>0.1192</v>
      </c>
      <c r="M9" s="16">
        <v>46.95</v>
      </c>
      <c r="N9" s="14">
        <v>1192933105</v>
      </c>
      <c r="O9" s="14">
        <v>2968018</v>
      </c>
      <c r="P9" s="14">
        <v>2190649</v>
      </c>
      <c r="Q9" s="14">
        <v>3542232</v>
      </c>
      <c r="R9" s="14">
        <v>1616435</v>
      </c>
      <c r="S9" s="14">
        <v>182216</v>
      </c>
      <c r="T9" s="14">
        <v>76668745</v>
      </c>
      <c r="U9" s="14">
        <f t="shared" si="0"/>
        <v>0.99819999999999998</v>
      </c>
      <c r="V9" s="14">
        <f t="shared" si="1"/>
        <v>1.8E-3</v>
      </c>
      <c r="W9" s="14">
        <f t="shared" si="2"/>
        <v>4.448514782291781</v>
      </c>
    </row>
    <row r="10" spans="1:23" s="14" customFormat="1" x14ac:dyDescent="0.2">
      <c r="A10" s="14" t="s">
        <v>319</v>
      </c>
      <c r="B10" s="15" t="s">
        <v>316</v>
      </c>
      <c r="C10" s="14" t="s">
        <v>313</v>
      </c>
      <c r="D10" s="14" t="s">
        <v>364</v>
      </c>
      <c r="E10" s="16" t="s">
        <v>346</v>
      </c>
      <c r="F10" s="14" t="s">
        <v>251</v>
      </c>
      <c r="G10" s="14" t="s">
        <v>362</v>
      </c>
      <c r="H10" s="14">
        <v>143765875</v>
      </c>
      <c r="I10" s="14">
        <v>101</v>
      </c>
      <c r="J10" s="14">
        <v>101</v>
      </c>
      <c r="K10" s="17">
        <v>0.76170000000000004</v>
      </c>
      <c r="L10" s="18">
        <v>0.1457</v>
      </c>
      <c r="M10" s="16">
        <v>46.95</v>
      </c>
      <c r="N10" s="14">
        <v>1195955273</v>
      </c>
      <c r="O10" s="14">
        <v>3042283</v>
      </c>
      <c r="P10" s="14">
        <v>2083823</v>
      </c>
      <c r="Q10" s="14">
        <v>3517741</v>
      </c>
      <c r="R10" s="14">
        <v>1608365</v>
      </c>
      <c r="S10" s="14">
        <v>149494</v>
      </c>
      <c r="T10" s="14">
        <v>73614544</v>
      </c>
      <c r="U10" s="14">
        <f t="shared" si="0"/>
        <v>0.99829999999999997</v>
      </c>
      <c r="V10" s="14">
        <f t="shared" si="1"/>
        <v>1.6999999999999999E-3</v>
      </c>
      <c r="W10" s="14">
        <f t="shared" si="2"/>
        <v>4.9396358379662573</v>
      </c>
    </row>
    <row r="11" spans="1:23" s="8" customFormat="1" x14ac:dyDescent="0.2">
      <c r="A11" s="8" t="s">
        <v>319</v>
      </c>
      <c r="B11" s="9" t="s">
        <v>317</v>
      </c>
      <c r="C11" s="8" t="s">
        <v>312</v>
      </c>
      <c r="D11" s="8" t="s">
        <v>363</v>
      </c>
      <c r="E11" s="10" t="s">
        <v>330</v>
      </c>
      <c r="F11" s="10" t="s">
        <v>218</v>
      </c>
      <c r="G11" s="10" t="s">
        <v>361</v>
      </c>
      <c r="H11" s="10">
        <v>296290798</v>
      </c>
      <c r="I11" s="10">
        <v>150</v>
      </c>
      <c r="J11" s="10">
        <v>150</v>
      </c>
      <c r="K11" s="11">
        <v>0.69</v>
      </c>
      <c r="L11" s="12">
        <v>0.1086</v>
      </c>
      <c r="M11" s="10">
        <v>46.62</v>
      </c>
      <c r="N11" s="8">
        <v>1309847553</v>
      </c>
      <c r="O11" s="8">
        <v>1051628</v>
      </c>
      <c r="P11" s="8">
        <v>1957456</v>
      </c>
      <c r="Q11" s="8">
        <v>2068085</v>
      </c>
      <c r="R11" s="8">
        <v>940999</v>
      </c>
      <c r="S11" s="8">
        <v>76973</v>
      </c>
      <c r="T11" s="8">
        <v>16504849</v>
      </c>
      <c r="U11" s="8">
        <f t="shared" si="0"/>
        <v>0.99850000000000005</v>
      </c>
      <c r="V11" s="8">
        <f t="shared" si="1"/>
        <v>1.5E-3</v>
      </c>
      <c r="W11" s="8">
        <f t="shared" si="2"/>
        <v>15.119142831402558</v>
      </c>
    </row>
    <row r="12" spans="1:23" s="8" customFormat="1" x14ac:dyDescent="0.2">
      <c r="A12" s="8" t="s">
        <v>319</v>
      </c>
      <c r="B12" s="9" t="s">
        <v>317</v>
      </c>
      <c r="C12" s="8" t="s">
        <v>312</v>
      </c>
      <c r="D12" s="8" t="s">
        <v>363</v>
      </c>
      <c r="E12" s="10" t="s">
        <v>331</v>
      </c>
      <c r="F12" s="10" t="s">
        <v>220</v>
      </c>
      <c r="G12" s="10" t="s">
        <v>361</v>
      </c>
      <c r="H12" s="10">
        <v>398844369</v>
      </c>
      <c r="I12" s="10">
        <v>150</v>
      </c>
      <c r="J12" s="10">
        <v>150</v>
      </c>
      <c r="K12" s="13">
        <v>0.71609999999999996</v>
      </c>
      <c r="L12" s="12">
        <v>0.15060000000000001</v>
      </c>
      <c r="M12" s="10">
        <v>46.79</v>
      </c>
      <c r="N12" s="8">
        <v>1307825429</v>
      </c>
      <c r="O12" s="8">
        <v>1032969</v>
      </c>
      <c r="P12" s="8">
        <v>2067546</v>
      </c>
      <c r="Q12" s="8">
        <v>2130432</v>
      </c>
      <c r="R12" s="8">
        <v>970083</v>
      </c>
      <c r="S12" s="8">
        <v>76855</v>
      </c>
      <c r="T12" s="8">
        <v>18435542</v>
      </c>
      <c r="U12" s="8">
        <f t="shared" si="0"/>
        <v>0.99839999999999995</v>
      </c>
      <c r="V12" s="8">
        <f t="shared" si="1"/>
        <v>1.6000000000000001E-3</v>
      </c>
      <c r="W12" s="8">
        <f t="shared" si="2"/>
        <v>20.352251987291304</v>
      </c>
    </row>
    <row r="13" spans="1:23" s="8" customFormat="1" x14ac:dyDescent="0.2">
      <c r="A13" s="8" t="s">
        <v>319</v>
      </c>
      <c r="B13" s="9" t="s">
        <v>317</v>
      </c>
      <c r="C13" s="8" t="s">
        <v>312</v>
      </c>
      <c r="D13" s="8" t="s">
        <v>363</v>
      </c>
      <c r="E13" s="10" t="s">
        <v>332</v>
      </c>
      <c r="F13" s="10" t="s">
        <v>222</v>
      </c>
      <c r="G13" s="10" t="s">
        <v>361</v>
      </c>
      <c r="H13" s="10">
        <v>304210306</v>
      </c>
      <c r="I13" s="10">
        <v>150</v>
      </c>
      <c r="J13" s="10">
        <v>150</v>
      </c>
      <c r="K13" s="13">
        <v>0.68640000000000001</v>
      </c>
      <c r="L13" s="12">
        <v>0.12859999999999999</v>
      </c>
      <c r="M13" s="10">
        <v>46.71</v>
      </c>
      <c r="N13" s="8">
        <v>1310868590</v>
      </c>
      <c r="O13" s="8">
        <v>1008177</v>
      </c>
      <c r="P13" s="8">
        <v>2095313</v>
      </c>
      <c r="Q13" s="8">
        <v>2130687</v>
      </c>
      <c r="R13" s="8">
        <v>972803</v>
      </c>
      <c r="S13" s="8">
        <v>84087</v>
      </c>
      <c r="T13" s="8">
        <v>15389406</v>
      </c>
      <c r="U13" s="8">
        <f t="shared" si="0"/>
        <v>0.99839999999999995</v>
      </c>
      <c r="V13" s="8">
        <f t="shared" si="1"/>
        <v>1.6000000000000001E-3</v>
      </c>
      <c r="W13" s="8">
        <f t="shared" si="2"/>
        <v>15.52325991304893</v>
      </c>
    </row>
    <row r="14" spans="1:23" s="8" customFormat="1" x14ac:dyDescent="0.2">
      <c r="A14" s="8" t="s">
        <v>319</v>
      </c>
      <c r="B14" s="9" t="s">
        <v>317</v>
      </c>
      <c r="C14" s="8" t="s">
        <v>312</v>
      </c>
      <c r="D14" s="8" t="s">
        <v>364</v>
      </c>
      <c r="E14" s="10" t="s">
        <v>333</v>
      </c>
      <c r="F14" s="10" t="s">
        <v>224</v>
      </c>
      <c r="G14" s="10" t="s">
        <v>361</v>
      </c>
      <c r="H14" s="10">
        <v>296301804</v>
      </c>
      <c r="I14" s="10">
        <v>150</v>
      </c>
      <c r="J14" s="10">
        <v>150</v>
      </c>
      <c r="K14" s="13">
        <v>0.70269999999999999</v>
      </c>
      <c r="L14" s="12">
        <v>0.12809999999999999</v>
      </c>
      <c r="M14" s="10">
        <v>46.84</v>
      </c>
      <c r="N14" s="8">
        <v>1253996730</v>
      </c>
      <c r="O14" s="8">
        <v>1039759</v>
      </c>
      <c r="P14" s="8">
        <v>2030358</v>
      </c>
      <c r="Q14" s="8">
        <v>2108538</v>
      </c>
      <c r="R14" s="8">
        <v>961579</v>
      </c>
      <c r="S14" s="8">
        <v>97520</v>
      </c>
      <c r="T14" s="8">
        <v>16861911</v>
      </c>
      <c r="U14" s="8">
        <f t="shared" si="0"/>
        <v>0.99839999999999995</v>
      </c>
      <c r="V14" s="8">
        <f t="shared" si="1"/>
        <v>1.6000000000000001E-3</v>
      </c>
      <c r="W14" s="8">
        <f t="shared" si="2"/>
        <v>15.11970444616456</v>
      </c>
    </row>
    <row r="15" spans="1:23" s="8" customFormat="1" x14ac:dyDescent="0.2">
      <c r="A15" s="8" t="s">
        <v>319</v>
      </c>
      <c r="B15" s="9" t="s">
        <v>317</v>
      </c>
      <c r="C15" s="8" t="s">
        <v>312</v>
      </c>
      <c r="D15" s="8" t="s">
        <v>363</v>
      </c>
      <c r="E15" s="10" t="s">
        <v>334</v>
      </c>
      <c r="F15" s="10" t="s">
        <v>226</v>
      </c>
      <c r="G15" s="10" t="s">
        <v>361</v>
      </c>
      <c r="H15" s="10">
        <v>344938493</v>
      </c>
      <c r="I15" s="10">
        <v>150</v>
      </c>
      <c r="J15" s="10">
        <v>150</v>
      </c>
      <c r="K15" s="13">
        <v>0.74860000000000004</v>
      </c>
      <c r="L15" s="12">
        <v>0.1396</v>
      </c>
      <c r="M15" s="10">
        <v>46.82</v>
      </c>
      <c r="N15" s="8">
        <v>1293509140</v>
      </c>
      <c r="O15" s="8">
        <v>1019904</v>
      </c>
      <c r="P15" s="8">
        <v>2066033</v>
      </c>
      <c r="Q15" s="8">
        <v>2120812</v>
      </c>
      <c r="R15" s="8">
        <v>965125</v>
      </c>
      <c r="S15" s="8">
        <v>94257</v>
      </c>
      <c r="T15" s="8">
        <v>32766409</v>
      </c>
      <c r="U15" s="8">
        <f t="shared" si="0"/>
        <v>0.99839999999999995</v>
      </c>
      <c r="V15" s="8">
        <f t="shared" si="1"/>
        <v>1.6000000000000001E-3</v>
      </c>
      <c r="W15" s="8">
        <f t="shared" si="2"/>
        <v>17.601540037418751</v>
      </c>
    </row>
    <row r="16" spans="1:23" s="8" customFormat="1" x14ac:dyDescent="0.2">
      <c r="A16" s="8" t="s">
        <v>319</v>
      </c>
      <c r="B16" s="9" t="s">
        <v>317</v>
      </c>
      <c r="C16" s="8" t="s">
        <v>312</v>
      </c>
      <c r="D16" s="8" t="s">
        <v>363</v>
      </c>
      <c r="E16" s="10" t="s">
        <v>337</v>
      </c>
      <c r="F16" s="8" t="s">
        <v>233</v>
      </c>
      <c r="G16" s="10" t="s">
        <v>361</v>
      </c>
      <c r="H16" s="8">
        <v>443994334</v>
      </c>
      <c r="I16" s="8">
        <v>150</v>
      </c>
      <c r="J16" s="8">
        <v>150</v>
      </c>
      <c r="K16" s="13">
        <v>0.6653</v>
      </c>
      <c r="L16" s="12">
        <v>0.13159999999999999</v>
      </c>
      <c r="M16" s="10">
        <v>46.75</v>
      </c>
      <c r="N16" s="8">
        <v>1315407039</v>
      </c>
      <c r="O16" s="8">
        <v>1043512</v>
      </c>
      <c r="P16" s="8">
        <v>2109106</v>
      </c>
      <c r="Q16" s="8">
        <v>2165382</v>
      </c>
      <c r="R16" s="8">
        <v>987236</v>
      </c>
      <c r="S16" s="8">
        <v>104727</v>
      </c>
      <c r="T16" s="8">
        <v>10801829</v>
      </c>
      <c r="U16" s="8">
        <f t="shared" si="0"/>
        <v>0.99839999999999995</v>
      </c>
      <c r="V16" s="8">
        <f t="shared" si="1"/>
        <v>1.6000000000000001E-3</v>
      </c>
      <c r="W16" s="8">
        <f t="shared" si="2"/>
        <v>22.656166838092126</v>
      </c>
    </row>
    <row r="17" spans="1:23" s="8" customFormat="1" x14ac:dyDescent="0.2">
      <c r="A17" s="8" t="s">
        <v>319</v>
      </c>
      <c r="B17" s="9" t="s">
        <v>317</v>
      </c>
      <c r="C17" s="8" t="s">
        <v>312</v>
      </c>
      <c r="D17" s="8" t="s">
        <v>363</v>
      </c>
      <c r="E17" s="10" t="s">
        <v>338</v>
      </c>
      <c r="F17" s="8" t="s">
        <v>235</v>
      </c>
      <c r="G17" s="10" t="s">
        <v>361</v>
      </c>
      <c r="H17" s="8">
        <v>473260973</v>
      </c>
      <c r="I17" s="8">
        <v>150</v>
      </c>
      <c r="J17" s="8">
        <v>150</v>
      </c>
      <c r="K17" s="13">
        <v>0.66390000000000005</v>
      </c>
      <c r="L17" s="12">
        <v>0.1313</v>
      </c>
      <c r="M17" s="10">
        <v>46.72</v>
      </c>
      <c r="N17" s="8">
        <v>1314438581</v>
      </c>
      <c r="O17" s="8">
        <v>1037802</v>
      </c>
      <c r="P17" s="8">
        <v>2015291</v>
      </c>
      <c r="Q17" s="8">
        <v>2096762</v>
      </c>
      <c r="R17" s="8">
        <v>956331</v>
      </c>
      <c r="S17" s="8">
        <v>78822</v>
      </c>
      <c r="T17" s="8">
        <v>11869812</v>
      </c>
      <c r="U17" s="8">
        <f t="shared" si="0"/>
        <v>0.99850000000000005</v>
      </c>
      <c r="V17" s="8">
        <f t="shared" si="1"/>
        <v>1.5E-3</v>
      </c>
      <c r="W17" s="8">
        <f t="shared" si="2"/>
        <v>24.149586472528753</v>
      </c>
    </row>
    <row r="18" spans="1:23" s="8" customFormat="1" x14ac:dyDescent="0.2">
      <c r="A18" s="8" t="s">
        <v>319</v>
      </c>
      <c r="B18" s="9" t="s">
        <v>317</v>
      </c>
      <c r="C18" s="8" t="s">
        <v>312</v>
      </c>
      <c r="D18" s="8" t="s">
        <v>363</v>
      </c>
      <c r="E18" s="10" t="s">
        <v>339</v>
      </c>
      <c r="F18" s="8" t="s">
        <v>237</v>
      </c>
      <c r="G18" s="10" t="s">
        <v>361</v>
      </c>
      <c r="H18" s="8">
        <v>484639650</v>
      </c>
      <c r="I18" s="8">
        <v>150</v>
      </c>
      <c r="J18" s="8">
        <v>150</v>
      </c>
      <c r="K18" s="13">
        <v>0.66039999999999999</v>
      </c>
      <c r="L18" s="12">
        <v>0.13850000000000001</v>
      </c>
      <c r="M18" s="10">
        <v>11.74</v>
      </c>
      <c r="N18" s="8">
        <v>394008236</v>
      </c>
      <c r="O18" s="8">
        <v>279405</v>
      </c>
      <c r="P18" s="8">
        <v>534313</v>
      </c>
      <c r="Q18" s="8">
        <v>558109</v>
      </c>
      <c r="R18" s="8">
        <v>255609</v>
      </c>
      <c r="S18" s="8">
        <v>19829</v>
      </c>
      <c r="T18" s="8">
        <v>934539532</v>
      </c>
      <c r="U18" s="8">
        <f t="shared" si="0"/>
        <v>0.99860000000000004</v>
      </c>
      <c r="V18" s="8">
        <f t="shared" si="1"/>
        <v>1.4E-3</v>
      </c>
      <c r="W18" s="8">
        <f t="shared" si="2"/>
        <v>24.73021821660133</v>
      </c>
    </row>
    <row r="19" spans="1:23" s="8" customFormat="1" x14ac:dyDescent="0.2">
      <c r="A19" s="8" t="s">
        <v>319</v>
      </c>
      <c r="B19" s="9" t="s">
        <v>317</v>
      </c>
      <c r="C19" s="8" t="s">
        <v>312</v>
      </c>
      <c r="D19" s="8" t="s">
        <v>364</v>
      </c>
      <c r="E19" s="10" t="s">
        <v>340</v>
      </c>
      <c r="F19" s="8" t="s">
        <v>239</v>
      </c>
      <c r="G19" s="10" t="s">
        <v>361</v>
      </c>
      <c r="H19" s="8">
        <v>456469967</v>
      </c>
      <c r="I19" s="8">
        <v>150</v>
      </c>
      <c r="J19" s="8">
        <v>150</v>
      </c>
      <c r="K19" s="13">
        <v>0.66779999999999995</v>
      </c>
      <c r="L19" s="12">
        <v>0.13730000000000001</v>
      </c>
      <c r="M19" s="10">
        <v>46.88</v>
      </c>
      <c r="N19" s="8">
        <v>1260099907</v>
      </c>
      <c r="O19" s="8">
        <v>1025609</v>
      </c>
      <c r="P19" s="8">
        <v>1984679</v>
      </c>
      <c r="Q19" s="8">
        <v>2068673</v>
      </c>
      <c r="R19" s="8">
        <v>941615</v>
      </c>
      <c r="S19" s="8">
        <v>79501</v>
      </c>
      <c r="T19" s="8">
        <v>10768170</v>
      </c>
      <c r="U19" s="8">
        <f t="shared" si="0"/>
        <v>0.99839999999999995</v>
      </c>
      <c r="V19" s="8">
        <f t="shared" si="1"/>
        <v>1.6000000000000001E-3</v>
      </c>
      <c r="W19" s="8">
        <f t="shared" si="2"/>
        <v>23.292774112136321</v>
      </c>
    </row>
    <row r="20" spans="1:23" s="8" customFormat="1" x14ac:dyDescent="0.2">
      <c r="A20" s="8" t="s">
        <v>319</v>
      </c>
      <c r="B20" s="9" t="s">
        <v>317</v>
      </c>
      <c r="C20" s="8" t="s">
        <v>312</v>
      </c>
      <c r="D20" s="8" t="s">
        <v>364</v>
      </c>
      <c r="E20" s="10" t="s">
        <v>341</v>
      </c>
      <c r="F20" s="8" t="s">
        <v>241</v>
      </c>
      <c r="G20" s="10" t="s">
        <v>361</v>
      </c>
      <c r="H20" s="10">
        <v>472925405</v>
      </c>
      <c r="I20" s="8">
        <v>150</v>
      </c>
      <c r="J20" s="8">
        <v>150</v>
      </c>
      <c r="K20" s="13">
        <v>0.67290000000000005</v>
      </c>
      <c r="L20" s="12">
        <v>0.14169999999999999</v>
      </c>
      <c r="M20" s="10">
        <v>46.88</v>
      </c>
      <c r="N20" s="8">
        <v>1260069663</v>
      </c>
      <c r="O20" s="8">
        <v>1018373</v>
      </c>
      <c r="P20" s="8">
        <v>2002589</v>
      </c>
      <c r="Q20" s="8">
        <v>2075005</v>
      </c>
      <c r="R20" s="8">
        <v>945957</v>
      </c>
      <c r="S20" s="8">
        <v>67622</v>
      </c>
      <c r="T20" s="8">
        <v>10789775</v>
      </c>
      <c r="U20" s="8">
        <f t="shared" si="0"/>
        <v>0.99839999999999995</v>
      </c>
      <c r="V20" s="8">
        <f t="shared" si="1"/>
        <v>1.6000000000000001E-3</v>
      </c>
      <c r="W20" s="8">
        <f t="shared" si="2"/>
        <v>24.13246309051387</v>
      </c>
    </row>
    <row r="21" spans="1:23" s="26" customFormat="1" x14ac:dyDescent="0.2">
      <c r="A21" s="26" t="s">
        <v>320</v>
      </c>
      <c r="B21" s="27" t="s">
        <v>316</v>
      </c>
      <c r="C21" s="26" t="s">
        <v>307</v>
      </c>
      <c r="D21" s="26" t="s">
        <v>364</v>
      </c>
      <c r="E21" s="28" t="s">
        <v>21</v>
      </c>
      <c r="F21" s="28" t="s">
        <v>318</v>
      </c>
      <c r="G21" s="26" t="s">
        <v>359</v>
      </c>
      <c r="H21" s="28">
        <v>366242403</v>
      </c>
      <c r="I21" s="28">
        <v>150</v>
      </c>
      <c r="J21" s="28">
        <v>150</v>
      </c>
      <c r="K21" s="29">
        <v>0.74180000000000001</v>
      </c>
      <c r="L21" s="30">
        <v>0.1573</v>
      </c>
      <c r="M21" s="28">
        <v>46.89</v>
      </c>
      <c r="N21" s="26">
        <v>1237861563</v>
      </c>
      <c r="O21" s="26">
        <v>2173821</v>
      </c>
      <c r="P21" s="26">
        <v>2893916</v>
      </c>
      <c r="Q21" s="26">
        <v>3477148</v>
      </c>
      <c r="R21" s="26">
        <v>1590589</v>
      </c>
      <c r="S21" s="26">
        <v>366288</v>
      </c>
      <c r="T21" s="26">
        <v>31344349</v>
      </c>
      <c r="U21" s="26">
        <f t="shared" si="0"/>
        <v>0.99770000000000003</v>
      </c>
      <c r="V21" s="26">
        <f t="shared" si="1"/>
        <v>2.3E-3</v>
      </c>
      <c r="W21" s="26">
        <f t="shared" si="2"/>
        <v>18.688637106688329</v>
      </c>
    </row>
    <row r="22" spans="1:23" s="26" customFormat="1" x14ac:dyDescent="0.2">
      <c r="A22" s="26" t="s">
        <v>320</v>
      </c>
      <c r="B22" s="27" t="s">
        <v>316</v>
      </c>
      <c r="C22" s="26" t="s">
        <v>307</v>
      </c>
      <c r="D22" s="26" t="s">
        <v>364</v>
      </c>
      <c r="E22" s="28" t="s">
        <v>23</v>
      </c>
      <c r="F22" s="28" t="s">
        <v>318</v>
      </c>
      <c r="G22" s="26" t="s">
        <v>359</v>
      </c>
      <c r="H22" s="28">
        <v>311106989</v>
      </c>
      <c r="I22" s="28">
        <v>150</v>
      </c>
      <c r="J22" s="28">
        <v>150</v>
      </c>
      <c r="K22" s="29">
        <v>0.77310000000000001</v>
      </c>
      <c r="L22" s="30">
        <v>0.18260000000000001</v>
      </c>
      <c r="M22" s="28">
        <v>46.88</v>
      </c>
      <c r="N22" s="26">
        <v>1221684913</v>
      </c>
      <c r="O22" s="26">
        <v>2154422</v>
      </c>
      <c r="P22" s="26">
        <v>2922689</v>
      </c>
      <c r="Q22" s="26">
        <v>3483863</v>
      </c>
      <c r="R22" s="26">
        <v>1593248</v>
      </c>
      <c r="S22" s="26">
        <v>351448</v>
      </c>
      <c r="T22" s="26">
        <v>47554718</v>
      </c>
      <c r="U22" s="26">
        <f t="shared" si="0"/>
        <v>0.99760000000000004</v>
      </c>
      <c r="V22" s="26">
        <f t="shared" si="1"/>
        <v>2.3999999999999998E-3</v>
      </c>
      <c r="W22" s="26">
        <f t="shared" si="2"/>
        <v>15.875184225392596</v>
      </c>
    </row>
    <row r="23" spans="1:23" s="26" customFormat="1" x14ac:dyDescent="0.2">
      <c r="A23" s="26" t="s">
        <v>320</v>
      </c>
      <c r="B23" s="27" t="s">
        <v>316</v>
      </c>
      <c r="C23" s="26" t="s">
        <v>307</v>
      </c>
      <c r="D23" s="26" t="s">
        <v>364</v>
      </c>
      <c r="E23" s="28" t="s">
        <v>28</v>
      </c>
      <c r="F23" s="28" t="s">
        <v>318</v>
      </c>
      <c r="G23" s="26" t="s">
        <v>359</v>
      </c>
      <c r="H23" s="28">
        <v>400294777</v>
      </c>
      <c r="I23" s="28">
        <v>150</v>
      </c>
      <c r="J23" s="28">
        <v>150</v>
      </c>
      <c r="K23" s="29">
        <v>0.74619999999999997</v>
      </c>
      <c r="L23" s="30">
        <v>0.1593</v>
      </c>
      <c r="M23" s="28">
        <v>46.92</v>
      </c>
      <c r="N23" s="26">
        <v>1239024784</v>
      </c>
      <c r="O23" s="26">
        <v>2169234</v>
      </c>
      <c r="P23" s="26">
        <v>2881557</v>
      </c>
      <c r="Q23" s="26">
        <v>3467383</v>
      </c>
      <c r="R23" s="26">
        <v>1583408</v>
      </c>
      <c r="S23" s="26">
        <v>329483</v>
      </c>
      <c r="T23" s="26">
        <v>30159004</v>
      </c>
      <c r="U23" s="26">
        <f t="shared" si="0"/>
        <v>0.99770000000000003</v>
      </c>
      <c r="V23" s="26">
        <f t="shared" si="1"/>
        <v>2.3E-3</v>
      </c>
      <c r="W23" s="26">
        <f t="shared" si="2"/>
        <v>20.426263484995019</v>
      </c>
    </row>
    <row r="24" spans="1:23" s="26" customFormat="1" x14ac:dyDescent="0.2">
      <c r="A24" s="26" t="s">
        <v>320</v>
      </c>
      <c r="B24" s="27" t="s">
        <v>316</v>
      </c>
      <c r="C24" s="26" t="s">
        <v>309</v>
      </c>
      <c r="D24" s="26" t="s">
        <v>364</v>
      </c>
      <c r="E24" s="28" t="s">
        <v>30</v>
      </c>
      <c r="F24" s="28" t="s">
        <v>318</v>
      </c>
      <c r="G24" s="26" t="s">
        <v>359</v>
      </c>
      <c r="H24" s="28">
        <v>331713763</v>
      </c>
      <c r="I24" s="28">
        <v>150</v>
      </c>
      <c r="J24" s="28">
        <v>150</v>
      </c>
      <c r="K24" s="29">
        <v>0.73599999999999999</v>
      </c>
      <c r="L24" s="30">
        <v>0.15570000000000001</v>
      </c>
      <c r="M24" s="28">
        <v>46.87</v>
      </c>
      <c r="N24" s="26">
        <v>1239961501</v>
      </c>
      <c r="O24" s="26">
        <v>2018040</v>
      </c>
      <c r="P24" s="26">
        <v>3031625</v>
      </c>
      <c r="Q24" s="26">
        <v>3465836</v>
      </c>
      <c r="R24" s="26">
        <v>1583829</v>
      </c>
      <c r="S24" s="26">
        <v>365037</v>
      </c>
      <c r="T24" s="26">
        <v>29172456</v>
      </c>
      <c r="U24" s="26">
        <f t="shared" si="0"/>
        <v>0.99760000000000004</v>
      </c>
      <c r="V24" s="26">
        <f t="shared" si="1"/>
        <v>2.3999999999999998E-3</v>
      </c>
      <c r="W24" s="26">
        <f t="shared" si="2"/>
        <v>16.926707801229171</v>
      </c>
    </row>
    <row r="25" spans="1:23" s="26" customFormat="1" x14ac:dyDescent="0.2">
      <c r="A25" s="26" t="s">
        <v>320</v>
      </c>
      <c r="B25" s="27" t="s">
        <v>316</v>
      </c>
      <c r="C25" s="26" t="s">
        <v>309</v>
      </c>
      <c r="D25" s="26" t="s">
        <v>364</v>
      </c>
      <c r="E25" s="28" t="s">
        <v>32</v>
      </c>
      <c r="F25" s="28" t="s">
        <v>318</v>
      </c>
      <c r="G25" s="26" t="s">
        <v>359</v>
      </c>
      <c r="H25" s="28">
        <v>308633950</v>
      </c>
      <c r="I25" s="28">
        <v>150</v>
      </c>
      <c r="J25" s="28">
        <v>150</v>
      </c>
      <c r="K25" s="29">
        <v>0.75849999999999995</v>
      </c>
      <c r="L25" s="30">
        <v>0.1641</v>
      </c>
      <c r="M25" s="28">
        <v>46.87</v>
      </c>
      <c r="N25" s="26">
        <v>1231304697</v>
      </c>
      <c r="O25" s="26">
        <v>2116634</v>
      </c>
      <c r="P25" s="26">
        <v>2970509</v>
      </c>
      <c r="Q25" s="26">
        <v>3491725</v>
      </c>
      <c r="R25" s="26">
        <v>1595418</v>
      </c>
      <c r="S25" s="26">
        <v>344772</v>
      </c>
      <c r="T25" s="26">
        <v>37949267</v>
      </c>
      <c r="U25" s="26">
        <f t="shared" si="0"/>
        <v>0.99760000000000004</v>
      </c>
      <c r="V25" s="26">
        <f t="shared" si="1"/>
        <v>2.3999999999999998E-3</v>
      </c>
      <c r="W25" s="26">
        <f t="shared" si="2"/>
        <v>15.748989857828644</v>
      </c>
    </row>
    <row r="26" spans="1:23" s="26" customFormat="1" x14ac:dyDescent="0.2">
      <c r="A26" s="26" t="s">
        <v>320</v>
      </c>
      <c r="B26" s="27" t="s">
        <v>316</v>
      </c>
      <c r="C26" s="26" t="s">
        <v>309</v>
      </c>
      <c r="D26" s="26" t="s">
        <v>364</v>
      </c>
      <c r="E26" s="28" t="s">
        <v>34</v>
      </c>
      <c r="F26" s="28" t="s">
        <v>318</v>
      </c>
      <c r="G26" s="26" t="s">
        <v>359</v>
      </c>
      <c r="H26" s="28">
        <f>SUM(Sheet2!D13:D14)</f>
        <v>292158624</v>
      </c>
      <c r="I26" s="28">
        <v>150</v>
      </c>
      <c r="J26" s="28">
        <v>150</v>
      </c>
      <c r="K26" s="29">
        <v>0.74950000000000006</v>
      </c>
      <c r="L26" s="30">
        <v>0.15640000000000001</v>
      </c>
      <c r="M26" s="28">
        <v>46.85</v>
      </c>
      <c r="N26" s="26">
        <v>1232997474</v>
      </c>
      <c r="O26" s="26">
        <v>2116658</v>
      </c>
      <c r="P26" s="26">
        <v>3003258</v>
      </c>
      <c r="Q26" s="26">
        <v>3513429</v>
      </c>
      <c r="R26" s="26">
        <v>1606487</v>
      </c>
      <c r="S26" s="26">
        <v>369156</v>
      </c>
      <c r="T26" s="26">
        <v>36190319</v>
      </c>
      <c r="U26" s="26">
        <f t="shared" si="0"/>
        <v>0.99760000000000004</v>
      </c>
      <c r="V26" s="26">
        <f t="shared" si="1"/>
        <v>2.3999999999999998E-3</v>
      </c>
      <c r="W26" s="26">
        <f t="shared" si="2"/>
        <v>14.90828603351372</v>
      </c>
    </row>
    <row r="27" spans="1:23" s="26" customFormat="1" x14ac:dyDescent="0.2">
      <c r="A27" s="26" t="s">
        <v>320</v>
      </c>
      <c r="B27" s="27" t="s">
        <v>316</v>
      </c>
      <c r="C27" s="26" t="s">
        <v>310</v>
      </c>
      <c r="D27" s="26" t="s">
        <v>363</v>
      </c>
      <c r="E27" s="28" t="s">
        <v>328</v>
      </c>
      <c r="F27" s="26" t="s">
        <v>40</v>
      </c>
      <c r="G27" s="28" t="s">
        <v>360</v>
      </c>
      <c r="H27" s="26">
        <f>SUM(Sheet2!D17:D169)</f>
        <v>1846493817</v>
      </c>
      <c r="I27" s="31">
        <f>AVERAGE(Sheet2!E17:E169)</f>
        <v>54.555555555555557</v>
      </c>
      <c r="J27" s="31" t="s">
        <v>368</v>
      </c>
      <c r="K27" s="29">
        <v>0.49619999999999997</v>
      </c>
      <c r="L27" s="30">
        <v>0.15909999999999999</v>
      </c>
      <c r="M27" s="28">
        <v>46.89</v>
      </c>
      <c r="N27" s="26">
        <v>1308448128</v>
      </c>
      <c r="O27" s="26">
        <v>1968901</v>
      </c>
      <c r="P27" s="26">
        <v>2416667</v>
      </c>
      <c r="Q27" s="26">
        <v>3015121</v>
      </c>
      <c r="R27" s="26">
        <v>1370447</v>
      </c>
      <c r="S27" s="26">
        <v>239084</v>
      </c>
      <c r="T27" s="26">
        <v>16527790</v>
      </c>
      <c r="U27" s="26">
        <f t="shared" si="0"/>
        <v>0.99819999999999998</v>
      </c>
      <c r="V27" s="26">
        <f t="shared" si="1"/>
        <v>1.8E-3</v>
      </c>
      <c r="W27" s="26">
        <f t="shared" si="2"/>
        <v>34.269249037021133</v>
      </c>
    </row>
    <row r="28" spans="1:23" s="26" customFormat="1" x14ac:dyDescent="0.2">
      <c r="A28" s="26" t="s">
        <v>320</v>
      </c>
      <c r="B28" s="27" t="s">
        <v>316</v>
      </c>
      <c r="C28" s="26" t="s">
        <v>323</v>
      </c>
      <c r="D28" s="26" t="s">
        <v>364</v>
      </c>
      <c r="E28" s="28" t="s">
        <v>335</v>
      </c>
      <c r="F28" s="26" t="s">
        <v>228</v>
      </c>
      <c r="G28" s="26" t="s">
        <v>362</v>
      </c>
      <c r="H28" s="26">
        <v>326684406</v>
      </c>
      <c r="I28" s="26">
        <v>150</v>
      </c>
      <c r="J28" s="26">
        <v>150</v>
      </c>
      <c r="K28" s="30">
        <v>0.73089999999999999</v>
      </c>
      <c r="L28" s="30">
        <v>0.19450000000000001</v>
      </c>
      <c r="M28" s="28">
        <v>46.84</v>
      </c>
      <c r="N28" s="26">
        <v>1234848021</v>
      </c>
      <c r="O28" s="26">
        <v>1996939</v>
      </c>
      <c r="P28" s="26">
        <v>3092915</v>
      </c>
      <c r="Q28" s="26">
        <v>3494491</v>
      </c>
      <c r="R28" s="26">
        <v>1595363</v>
      </c>
      <c r="S28" s="26">
        <v>379938</v>
      </c>
      <c r="T28" s="26">
        <v>34354060</v>
      </c>
      <c r="U28" s="26">
        <f t="shared" si="0"/>
        <v>0.99750000000000005</v>
      </c>
      <c r="V28" s="26">
        <f t="shared" si="1"/>
        <v>2.5000000000000001E-3</v>
      </c>
      <c r="W28" s="26">
        <f t="shared" si="2"/>
        <v>16.670069500794629</v>
      </c>
    </row>
    <row r="29" spans="1:23" s="26" customFormat="1" x14ac:dyDescent="0.2">
      <c r="A29" s="26" t="s">
        <v>320</v>
      </c>
      <c r="B29" s="27" t="s">
        <v>316</v>
      </c>
      <c r="C29" s="26" t="s">
        <v>323</v>
      </c>
      <c r="D29" s="26" t="s">
        <v>363</v>
      </c>
      <c r="E29" s="28" t="s">
        <v>336</v>
      </c>
      <c r="F29" s="26" t="s">
        <v>230</v>
      </c>
      <c r="G29" s="26" t="s">
        <v>362</v>
      </c>
      <c r="H29" s="26">
        <v>307062926</v>
      </c>
      <c r="I29" s="26">
        <v>150</v>
      </c>
      <c r="J29" s="26">
        <v>150</v>
      </c>
      <c r="K29" s="29">
        <v>0.74199999999999999</v>
      </c>
      <c r="L29" s="30">
        <v>0.20669999999999999</v>
      </c>
      <c r="M29" s="28">
        <v>46.73</v>
      </c>
      <c r="N29" s="26">
        <v>1284679830</v>
      </c>
      <c r="O29" s="26">
        <v>2385220</v>
      </c>
      <c r="P29" s="26">
        <v>2895405</v>
      </c>
      <c r="Q29" s="26">
        <v>3624190</v>
      </c>
      <c r="R29" s="26">
        <v>1656435</v>
      </c>
      <c r="S29" s="26">
        <v>397365</v>
      </c>
      <c r="T29" s="26">
        <v>39401031</v>
      </c>
      <c r="U29" s="26">
        <f t="shared" si="0"/>
        <v>0.99780000000000002</v>
      </c>
      <c r="V29" s="26">
        <f t="shared" si="1"/>
        <v>2.2000000000000001E-3</v>
      </c>
      <c r="W29" s="26">
        <f t="shared" si="2"/>
        <v>15.668823560367183</v>
      </c>
    </row>
    <row r="30" spans="1:23" s="20" customFormat="1" x14ac:dyDescent="0.2">
      <c r="A30" s="20" t="s">
        <v>320</v>
      </c>
      <c r="B30" s="21" t="s">
        <v>317</v>
      </c>
      <c r="C30" s="20" t="s">
        <v>311</v>
      </c>
      <c r="D30" s="20" t="s">
        <v>363</v>
      </c>
      <c r="E30" s="22" t="s">
        <v>329</v>
      </c>
      <c r="F30" s="20" t="s">
        <v>195</v>
      </c>
      <c r="G30" s="22" t="s">
        <v>360</v>
      </c>
      <c r="H30" s="23">
        <f>SUM(Sheet2!D170:D191)</f>
        <v>353229978</v>
      </c>
      <c r="I30" s="23">
        <f>AVERAGE(Sheet2!E170:E191)</f>
        <v>44.454545454545453</v>
      </c>
      <c r="J30" s="23" t="s">
        <v>371</v>
      </c>
      <c r="K30" s="24">
        <v>0.49769999999999998</v>
      </c>
      <c r="L30" s="25">
        <v>6.5500000000000003E-2</v>
      </c>
      <c r="M30" s="22">
        <v>46.57</v>
      </c>
      <c r="N30" s="20">
        <v>1290756847</v>
      </c>
      <c r="O30" s="20">
        <v>1244882</v>
      </c>
      <c r="P30" s="20">
        <v>1535589</v>
      </c>
      <c r="Q30" s="20">
        <v>1922312</v>
      </c>
      <c r="R30" s="20">
        <v>858159</v>
      </c>
      <c r="S30" s="20">
        <v>217530</v>
      </c>
      <c r="T30" s="20">
        <v>35824168</v>
      </c>
      <c r="U30" s="20">
        <f t="shared" si="0"/>
        <v>0.99880000000000002</v>
      </c>
      <c r="V30" s="20">
        <f t="shared" si="1"/>
        <v>1.1999999999999999E-3</v>
      </c>
      <c r="W30" s="20">
        <f t="shared" si="2"/>
        <v>5.3418473748800279</v>
      </c>
    </row>
    <row r="31" spans="1:23" s="20" customFormat="1" x14ac:dyDescent="0.2">
      <c r="A31" s="20" t="s">
        <v>320</v>
      </c>
      <c r="B31" s="21" t="s">
        <v>317</v>
      </c>
      <c r="C31" s="20" t="s">
        <v>314</v>
      </c>
      <c r="D31" s="20" t="s">
        <v>364</v>
      </c>
      <c r="E31" s="22" t="s">
        <v>347</v>
      </c>
      <c r="F31" s="22" t="s">
        <v>253</v>
      </c>
      <c r="G31" s="20" t="s">
        <v>362</v>
      </c>
      <c r="H31" s="22">
        <f>SUM(Sheet2!D209:D215)</f>
        <v>393127923</v>
      </c>
      <c r="I31" s="22">
        <v>151</v>
      </c>
      <c r="J31" s="22">
        <v>151</v>
      </c>
      <c r="K31" s="24">
        <v>0.66590000000000005</v>
      </c>
      <c r="L31" s="25">
        <v>0.125</v>
      </c>
      <c r="M31" s="22">
        <v>46.74</v>
      </c>
      <c r="N31" s="20">
        <v>1254609370</v>
      </c>
      <c r="O31" s="20">
        <v>1595953</v>
      </c>
      <c r="P31" s="20">
        <v>2192964</v>
      </c>
      <c r="Q31" s="20">
        <v>2604316</v>
      </c>
      <c r="R31" s="20">
        <v>1184601</v>
      </c>
      <c r="S31" s="20">
        <v>311422</v>
      </c>
      <c r="T31" s="20">
        <v>15735930</v>
      </c>
      <c r="U31" s="20">
        <f t="shared" si="0"/>
        <v>0.99829999999999997</v>
      </c>
      <c r="V31" s="20">
        <f t="shared" si="1"/>
        <v>1.6999999999999999E-3</v>
      </c>
      <c r="W31" s="20">
        <f t="shared" si="2"/>
        <v>20.19428989143055</v>
      </c>
    </row>
    <row r="32" spans="1:23" s="20" customFormat="1" x14ac:dyDescent="0.2">
      <c r="A32" s="20" t="s">
        <v>320</v>
      </c>
      <c r="B32" s="21" t="s">
        <v>317</v>
      </c>
      <c r="C32" s="20" t="s">
        <v>315</v>
      </c>
      <c r="D32" s="20" t="s">
        <v>364</v>
      </c>
      <c r="E32" s="22" t="s">
        <v>348</v>
      </c>
      <c r="F32" s="22" t="s">
        <v>261</v>
      </c>
      <c r="G32" s="20" t="s">
        <v>362</v>
      </c>
      <c r="H32" s="22">
        <v>427622094</v>
      </c>
      <c r="I32" s="23" t="s">
        <v>318</v>
      </c>
      <c r="J32" s="23" t="s">
        <v>263</v>
      </c>
      <c r="K32" s="24">
        <v>0.67149999999999999</v>
      </c>
      <c r="L32" s="25">
        <v>0.11799999999999999</v>
      </c>
      <c r="M32" s="22">
        <v>46.78</v>
      </c>
      <c r="N32" s="20">
        <v>1254042249</v>
      </c>
      <c r="O32" s="20">
        <v>1510354</v>
      </c>
      <c r="P32" s="20">
        <v>2357134</v>
      </c>
      <c r="Q32" s="20">
        <v>2658069</v>
      </c>
      <c r="R32" s="20">
        <v>1209419</v>
      </c>
      <c r="S32" s="20">
        <v>410492</v>
      </c>
      <c r="T32" s="20">
        <v>16193494</v>
      </c>
      <c r="U32" s="20">
        <f t="shared" si="0"/>
        <v>0.99809999999999999</v>
      </c>
      <c r="V32" s="20">
        <f t="shared" si="1"/>
        <v>1.9E-3</v>
      </c>
      <c r="W32" s="20" t="e">
        <f t="shared" si="2"/>
        <v>#VALUE!</v>
      </c>
    </row>
    <row r="33" spans="1:23" s="20" customFormat="1" x14ac:dyDescent="0.2">
      <c r="A33" s="20" t="s">
        <v>320</v>
      </c>
      <c r="B33" s="21" t="s">
        <v>317</v>
      </c>
      <c r="C33" s="20" t="s">
        <v>315</v>
      </c>
      <c r="D33" s="20" t="s">
        <v>364</v>
      </c>
      <c r="E33" s="22" t="s">
        <v>349</v>
      </c>
      <c r="F33" s="22" t="s">
        <v>264</v>
      </c>
      <c r="G33" s="20" t="s">
        <v>362</v>
      </c>
      <c r="H33" s="22">
        <f>SUM(Sheet2!D217:D222)</f>
        <v>446381530</v>
      </c>
      <c r="I33" s="22">
        <v>151</v>
      </c>
      <c r="J33" s="22">
        <v>151</v>
      </c>
      <c r="K33" s="24">
        <v>0.66769999999999996</v>
      </c>
      <c r="L33" s="25">
        <v>0.12540000000000001</v>
      </c>
      <c r="M33" s="22">
        <v>46.75</v>
      </c>
      <c r="N33" s="20">
        <v>1254619123</v>
      </c>
      <c r="O33" s="20">
        <v>1519151</v>
      </c>
      <c r="P33" s="20">
        <v>2341796</v>
      </c>
      <c r="Q33" s="20">
        <v>2654107</v>
      </c>
      <c r="R33" s="20">
        <v>1206840</v>
      </c>
      <c r="S33" s="20">
        <v>412869</v>
      </c>
      <c r="T33" s="20">
        <v>15629750</v>
      </c>
      <c r="U33" s="20">
        <f t="shared" si="0"/>
        <v>0.99809999999999999</v>
      </c>
      <c r="V33" s="20">
        <f t="shared" si="1"/>
        <v>1.9E-3</v>
      </c>
      <c r="W33" s="20">
        <f t="shared" si="2"/>
        <v>22.929834009781853</v>
      </c>
    </row>
    <row r="34" spans="1:23" s="20" customFormat="1" x14ac:dyDescent="0.2">
      <c r="A34" s="20" t="s">
        <v>320</v>
      </c>
      <c r="B34" s="21" t="s">
        <v>317</v>
      </c>
      <c r="C34" s="20" t="s">
        <v>314</v>
      </c>
      <c r="D34" s="20" t="s">
        <v>364</v>
      </c>
      <c r="E34" s="22" t="s">
        <v>350</v>
      </c>
      <c r="F34" s="22" t="s">
        <v>271</v>
      </c>
      <c r="G34" s="20" t="s">
        <v>362</v>
      </c>
      <c r="H34" s="22">
        <f>SUM(Sheet2!D223:D228)</f>
        <v>355879960</v>
      </c>
      <c r="I34" s="22">
        <v>151</v>
      </c>
      <c r="J34" s="22">
        <v>151</v>
      </c>
      <c r="K34" s="24">
        <v>0.66849999999999998</v>
      </c>
      <c r="L34" s="25">
        <v>0.1191</v>
      </c>
      <c r="M34" s="22">
        <v>46.73</v>
      </c>
      <c r="N34" s="20">
        <v>1254507756</v>
      </c>
      <c r="O34" s="20">
        <v>1512498</v>
      </c>
      <c r="P34" s="20">
        <v>2342028</v>
      </c>
      <c r="Q34" s="20">
        <v>2647558</v>
      </c>
      <c r="R34" s="20">
        <v>1206968</v>
      </c>
      <c r="S34" s="20">
        <v>338902</v>
      </c>
      <c r="T34" s="20">
        <v>15743092</v>
      </c>
      <c r="U34" s="20">
        <f t="shared" si="0"/>
        <v>0.99809999999999999</v>
      </c>
      <c r="V34" s="20">
        <f t="shared" si="1"/>
        <v>1.9E-3</v>
      </c>
      <c r="W34" s="20">
        <f t="shared" si="2"/>
        <v>18.280927551388171</v>
      </c>
    </row>
    <row r="35" spans="1:23" s="20" customFormat="1" x14ac:dyDescent="0.2">
      <c r="A35" s="20" t="s">
        <v>320</v>
      </c>
      <c r="B35" s="21" t="s">
        <v>317</v>
      </c>
      <c r="C35" s="20" t="s">
        <v>314</v>
      </c>
      <c r="D35" s="20" t="s">
        <v>364</v>
      </c>
      <c r="E35" s="22" t="s">
        <v>351</v>
      </c>
      <c r="F35" s="22" t="s">
        <v>278</v>
      </c>
      <c r="G35" s="20" t="s">
        <v>362</v>
      </c>
      <c r="H35" s="22">
        <f>SUM(Sheet2!D229:D234)</f>
        <v>345556328</v>
      </c>
      <c r="I35" s="23">
        <v>151</v>
      </c>
      <c r="J35" s="23">
        <v>151</v>
      </c>
      <c r="K35" s="24">
        <v>0.66579999999999995</v>
      </c>
      <c r="L35" s="25">
        <v>0.1285</v>
      </c>
      <c r="M35" s="22">
        <v>46.71</v>
      </c>
      <c r="N35" s="20">
        <v>1254416039</v>
      </c>
      <c r="O35" s="20">
        <v>1566480</v>
      </c>
      <c r="P35" s="20">
        <v>2259601</v>
      </c>
      <c r="Q35" s="20">
        <v>2629693</v>
      </c>
      <c r="R35" s="20">
        <v>1196388</v>
      </c>
      <c r="S35" s="20">
        <v>320745</v>
      </c>
      <c r="T35" s="20">
        <v>15829516</v>
      </c>
      <c r="U35" s="20">
        <f t="shared" si="0"/>
        <v>0.99819999999999998</v>
      </c>
      <c r="V35" s="20">
        <f t="shared" si="1"/>
        <v>1.8E-3</v>
      </c>
      <c r="W35" s="20">
        <f t="shared" si="2"/>
        <v>17.750620734844773</v>
      </c>
    </row>
    <row r="36" spans="1:23" s="20" customFormat="1" x14ac:dyDescent="0.2">
      <c r="A36" s="20" t="s">
        <v>320</v>
      </c>
      <c r="B36" s="21" t="s">
        <v>317</v>
      </c>
      <c r="C36" s="20" t="s">
        <v>315</v>
      </c>
      <c r="D36" s="20" t="s">
        <v>364</v>
      </c>
      <c r="E36" s="22" t="s">
        <v>352</v>
      </c>
      <c r="F36" s="22" t="s">
        <v>285</v>
      </c>
      <c r="G36" s="20" t="s">
        <v>362</v>
      </c>
      <c r="H36" s="22">
        <v>364171126</v>
      </c>
      <c r="I36" s="23" t="s">
        <v>318</v>
      </c>
      <c r="J36" s="23" t="s">
        <v>263</v>
      </c>
      <c r="K36" s="24">
        <v>0.66439999999999999</v>
      </c>
      <c r="L36" s="25">
        <v>0.11509999999999999</v>
      </c>
      <c r="M36" s="22">
        <v>46.75</v>
      </c>
      <c r="N36" s="20">
        <v>1252603980</v>
      </c>
      <c r="O36" s="20">
        <v>1468677</v>
      </c>
      <c r="P36" s="20">
        <v>2445544</v>
      </c>
      <c r="Q36" s="20">
        <v>2689874</v>
      </c>
      <c r="R36" s="20">
        <v>1224347</v>
      </c>
      <c r="S36" s="20">
        <v>441134</v>
      </c>
      <c r="T36" s="20">
        <v>17609489</v>
      </c>
      <c r="U36" s="20">
        <f t="shared" si="0"/>
        <v>0.99809999999999999</v>
      </c>
      <c r="V36" s="20">
        <f t="shared" si="1"/>
        <v>2E-3</v>
      </c>
      <c r="W36" s="20" t="e">
        <f t="shared" si="2"/>
        <v>#VALUE!</v>
      </c>
    </row>
    <row r="37" spans="1:23" s="20" customFormat="1" x14ac:dyDescent="0.2">
      <c r="A37" s="20" t="s">
        <v>320</v>
      </c>
      <c r="B37" s="21" t="s">
        <v>317</v>
      </c>
      <c r="C37" s="20" t="s">
        <v>311</v>
      </c>
      <c r="D37" s="20" t="s">
        <v>363</v>
      </c>
      <c r="E37" s="22" t="s">
        <v>353</v>
      </c>
      <c r="F37" s="20" t="s">
        <v>287</v>
      </c>
      <c r="G37" s="20" t="s">
        <v>362</v>
      </c>
      <c r="H37" s="20">
        <v>329954845</v>
      </c>
      <c r="I37" s="22">
        <v>101</v>
      </c>
      <c r="J37" s="22">
        <v>101</v>
      </c>
      <c r="K37" s="24">
        <v>0.77569999999999995</v>
      </c>
      <c r="L37" s="25">
        <v>9.9500000000000005E-2</v>
      </c>
      <c r="M37" s="22">
        <v>46.58</v>
      </c>
      <c r="N37" s="20">
        <v>1224883763</v>
      </c>
      <c r="O37" s="20">
        <v>1617025</v>
      </c>
      <c r="P37" s="20">
        <v>2404878</v>
      </c>
      <c r="Q37" s="20">
        <v>2765426</v>
      </c>
      <c r="R37" s="20">
        <v>1256477</v>
      </c>
      <c r="S37" s="20">
        <v>386470</v>
      </c>
      <c r="T37" s="20">
        <v>100455820</v>
      </c>
      <c r="U37" s="20">
        <f t="shared" si="0"/>
        <v>0.998</v>
      </c>
      <c r="V37" s="20">
        <f t="shared" si="1"/>
        <v>2E-3</v>
      </c>
      <c r="W37" s="20">
        <f t="shared" si="2"/>
        <v>11.336882116653911</v>
      </c>
    </row>
    <row r="38" spans="1:23" s="20" customFormat="1" x14ac:dyDescent="0.2">
      <c r="A38" s="20" t="s">
        <v>320</v>
      </c>
      <c r="B38" s="21" t="s">
        <v>317</v>
      </c>
      <c r="C38" s="20" t="s">
        <v>311</v>
      </c>
      <c r="D38" s="20" t="s">
        <v>363</v>
      </c>
      <c r="E38" s="22" t="s">
        <v>354</v>
      </c>
      <c r="F38" s="20" t="s">
        <v>289</v>
      </c>
      <c r="G38" s="20" t="s">
        <v>362</v>
      </c>
      <c r="H38" s="20">
        <v>401219066</v>
      </c>
      <c r="I38" s="22">
        <v>101</v>
      </c>
      <c r="J38" s="22">
        <v>101</v>
      </c>
      <c r="K38" s="24">
        <v>0.76019999999999999</v>
      </c>
      <c r="L38" s="25">
        <v>0.10589999999999999</v>
      </c>
      <c r="M38" s="22">
        <v>46.87</v>
      </c>
      <c r="N38" s="20">
        <v>1231855386</v>
      </c>
      <c r="O38" s="20">
        <v>1507546</v>
      </c>
      <c r="P38" s="20">
        <v>2641735</v>
      </c>
      <c r="Q38" s="20">
        <v>2855272</v>
      </c>
      <c r="R38" s="20">
        <v>1294009</v>
      </c>
      <c r="S38" s="20">
        <v>468796</v>
      </c>
      <c r="T38" s="20">
        <v>93356819</v>
      </c>
      <c r="U38" s="20">
        <f t="shared" si="0"/>
        <v>0.99790000000000001</v>
      </c>
      <c r="V38" s="20">
        <f t="shared" si="1"/>
        <v>2.0999999999999999E-3</v>
      </c>
      <c r="W38" s="20">
        <f t="shared" si="2"/>
        <v>13.785441623674251</v>
      </c>
    </row>
    <row r="39" spans="1:23" s="20" customFormat="1" x14ac:dyDescent="0.2">
      <c r="A39" s="20" t="s">
        <v>320</v>
      </c>
      <c r="B39" s="21" t="s">
        <v>317</v>
      </c>
      <c r="C39" s="20" t="s">
        <v>311</v>
      </c>
      <c r="D39" s="20" t="s">
        <v>363</v>
      </c>
      <c r="E39" s="22" t="s">
        <v>355</v>
      </c>
      <c r="F39" s="20" t="s">
        <v>291</v>
      </c>
      <c r="G39" s="20" t="s">
        <v>362</v>
      </c>
      <c r="H39" s="20">
        <f>SUM(Sheet2!D238:D239)</f>
        <v>378121314</v>
      </c>
      <c r="I39" s="22">
        <v>101</v>
      </c>
      <c r="J39" s="22">
        <v>101</v>
      </c>
      <c r="K39" s="25">
        <v>0.68210000000000004</v>
      </c>
      <c r="L39" s="25">
        <v>7.5999999999999998E-2</v>
      </c>
      <c r="M39" s="22">
        <v>28.58</v>
      </c>
      <c r="N39" s="20">
        <v>804857044</v>
      </c>
      <c r="O39" s="20">
        <v>922742</v>
      </c>
      <c r="P39" s="20">
        <v>1573185</v>
      </c>
      <c r="Q39" s="20">
        <v>1708184</v>
      </c>
      <c r="R39" s="20">
        <v>787743</v>
      </c>
      <c r="S39" s="20">
        <v>319683</v>
      </c>
      <c r="T39" s="20">
        <v>522008515</v>
      </c>
      <c r="U39" s="20">
        <f t="shared" si="0"/>
        <v>0.99809999999999999</v>
      </c>
      <c r="V39" s="20">
        <f t="shared" si="1"/>
        <v>2E-3</v>
      </c>
      <c r="W39" s="20">
        <f t="shared" si="2"/>
        <v>12.991828510996037</v>
      </c>
    </row>
    <row r="40" spans="1:23" x14ac:dyDescent="0.2">
      <c r="A40" t="s">
        <v>318</v>
      </c>
      <c r="B40" s="7" t="s">
        <v>316</v>
      </c>
      <c r="C40" t="s">
        <v>303</v>
      </c>
      <c r="D40" t="s">
        <v>363</v>
      </c>
      <c r="E40" s="4" t="s">
        <v>325</v>
      </c>
      <c r="F40" s="4" t="s">
        <v>12</v>
      </c>
      <c r="G40" t="s">
        <v>358</v>
      </c>
      <c r="H40" s="4">
        <v>471729729</v>
      </c>
      <c r="I40" s="4">
        <v>151</v>
      </c>
      <c r="J40" s="4">
        <v>151</v>
      </c>
      <c r="K40" s="3">
        <v>0.58550000000000002</v>
      </c>
      <c r="L40" s="3">
        <v>6.9199999999999998E-2</v>
      </c>
      <c r="M40" s="4">
        <v>46.67</v>
      </c>
      <c r="N40">
        <v>1307114035</v>
      </c>
      <c r="O40">
        <v>3660859</v>
      </c>
      <c r="P40">
        <v>1087300</v>
      </c>
      <c r="Q40">
        <v>3256595</v>
      </c>
      <c r="R40">
        <v>1491564</v>
      </c>
      <c r="S40">
        <v>749860</v>
      </c>
      <c r="T40">
        <v>17499292</v>
      </c>
      <c r="U40">
        <f t="shared" si="0"/>
        <v>0.99919999999999998</v>
      </c>
      <c r="V40">
        <f t="shared" si="1"/>
        <v>8.0000000000000004E-4</v>
      </c>
      <c r="W40">
        <f t="shared" si="2"/>
        <v>24.23192640486128</v>
      </c>
    </row>
    <row r="41" spans="1:23" x14ac:dyDescent="0.2">
      <c r="A41" t="s">
        <v>318</v>
      </c>
      <c r="B41" s="7" t="s">
        <v>316</v>
      </c>
      <c r="C41" t="s">
        <v>304</v>
      </c>
      <c r="D41" t="s">
        <v>364</v>
      </c>
      <c r="E41" s="4" t="s">
        <v>326</v>
      </c>
      <c r="F41" s="4" t="s">
        <v>14</v>
      </c>
      <c r="G41" t="s">
        <v>358</v>
      </c>
      <c r="H41" s="4">
        <v>430928251</v>
      </c>
      <c r="I41" s="4">
        <v>151</v>
      </c>
      <c r="J41" s="4">
        <v>151</v>
      </c>
      <c r="K41" s="3">
        <v>0.58540000000000003</v>
      </c>
      <c r="L41" s="3">
        <v>6.4399999999999999E-2</v>
      </c>
      <c r="M41" s="4">
        <v>46.82</v>
      </c>
      <c r="N41">
        <v>1251933542</v>
      </c>
      <c r="O41">
        <v>2733554</v>
      </c>
      <c r="P41">
        <v>2543944</v>
      </c>
      <c r="Q41">
        <v>3624224</v>
      </c>
      <c r="R41">
        <v>1653274</v>
      </c>
      <c r="S41">
        <v>922228</v>
      </c>
      <c r="T41">
        <v>17086468</v>
      </c>
      <c r="U41">
        <f t="shared" si="0"/>
        <v>0.998</v>
      </c>
      <c r="V41">
        <f t="shared" si="1"/>
        <v>2E-3</v>
      </c>
      <c r="W41">
        <f t="shared" si="2"/>
        <v>22.136026249911396</v>
      </c>
    </row>
  </sheetData>
  <sortState xmlns:xlrd2="http://schemas.microsoft.com/office/spreadsheetml/2017/richdata2" ref="A2:T39">
    <sortCondition ref="A2:A39"/>
    <sortCondition ref="B2:B39"/>
  </sortState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BBFB7-1538-314F-99B1-B987534548ED}">
  <dimension ref="A1:P298"/>
  <sheetViews>
    <sheetView topLeftCell="B1" workbookViewId="0">
      <selection activeCell="B170" sqref="B170"/>
    </sheetView>
  </sheetViews>
  <sheetFormatPr baseColWidth="10" defaultColWidth="11" defaultRowHeight="16" x14ac:dyDescent="0.2"/>
  <cols>
    <col min="1" max="1" width="21.83203125" customWidth="1"/>
    <col min="2" max="2" width="15.6640625" customWidth="1"/>
    <col min="3" max="3" width="46.33203125" customWidth="1"/>
    <col min="4" max="4" width="16.83203125" customWidth="1"/>
    <col min="5" max="5" width="14" customWidth="1"/>
    <col min="6" max="6" width="19.5" customWidth="1"/>
    <col min="7" max="9" width="27" customWidth="1"/>
    <col min="10" max="11" width="18.83203125" customWidth="1"/>
  </cols>
  <sheetData>
    <row r="1" spans="1:1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6" x14ac:dyDescent="0.2">
      <c r="A2" t="s">
        <v>11</v>
      </c>
      <c r="B2" s="4" t="s">
        <v>12</v>
      </c>
      <c r="C2" s="4" t="s">
        <v>13</v>
      </c>
      <c r="D2" s="4">
        <v>471729729</v>
      </c>
      <c r="E2" s="4">
        <v>151</v>
      </c>
      <c r="F2" s="3">
        <v>0.58550000000000002</v>
      </c>
      <c r="G2" s="3">
        <v>6.9199999999999998E-2</v>
      </c>
      <c r="H2" s="4">
        <v>46.67</v>
      </c>
    </row>
    <row r="3" spans="1:16" x14ac:dyDescent="0.2">
      <c r="A3" t="s">
        <v>11</v>
      </c>
      <c r="B3" s="4" t="s">
        <v>14</v>
      </c>
      <c r="C3" s="4" t="s">
        <v>15</v>
      </c>
      <c r="D3" s="4">
        <v>430928251</v>
      </c>
      <c r="E3" s="4">
        <v>151</v>
      </c>
      <c r="F3" s="3">
        <v>0.58540000000000003</v>
      </c>
      <c r="G3" s="3">
        <v>6.4399999999999999E-2</v>
      </c>
      <c r="H3" s="4">
        <v>46.82</v>
      </c>
    </row>
    <row r="4" spans="1:16" x14ac:dyDescent="0.2">
      <c r="A4" t="s">
        <v>11</v>
      </c>
      <c r="B4" s="4" t="s">
        <v>16</v>
      </c>
      <c r="C4" s="4" t="s">
        <v>17</v>
      </c>
      <c r="D4" s="4">
        <v>411170780</v>
      </c>
      <c r="E4" s="4">
        <v>151</v>
      </c>
      <c r="F4" s="3">
        <v>0.59460000000000002</v>
      </c>
      <c r="G4" s="3">
        <v>6.6199999999999995E-2</v>
      </c>
      <c r="H4" s="4">
        <v>46.83</v>
      </c>
    </row>
    <row r="5" spans="1:16" x14ac:dyDescent="0.2">
      <c r="A5" t="s">
        <v>18</v>
      </c>
      <c r="B5" s="4" t="s">
        <v>19</v>
      </c>
      <c r="C5" s="4" t="s">
        <v>20</v>
      </c>
      <c r="D5" s="4">
        <v>406279176</v>
      </c>
      <c r="E5" s="4">
        <v>150</v>
      </c>
      <c r="F5" s="3">
        <v>0.83950000000000002</v>
      </c>
      <c r="G5" s="2">
        <v>0.35709999999999997</v>
      </c>
      <c r="H5" s="4">
        <v>46.83</v>
      </c>
    </row>
    <row r="6" spans="1:16" x14ac:dyDescent="0.2">
      <c r="A6" t="s">
        <v>11</v>
      </c>
      <c r="B6" s="4" t="s">
        <v>21</v>
      </c>
      <c r="C6" s="4" t="s">
        <v>22</v>
      </c>
      <c r="D6" s="4">
        <v>366242403</v>
      </c>
      <c r="E6" s="4">
        <v>150</v>
      </c>
      <c r="F6" s="3">
        <v>0.74180000000000001</v>
      </c>
      <c r="G6" s="2">
        <v>0.1573</v>
      </c>
      <c r="H6" s="4">
        <v>46.89</v>
      </c>
    </row>
    <row r="7" spans="1:16" x14ac:dyDescent="0.2">
      <c r="A7" t="s">
        <v>11</v>
      </c>
      <c r="B7" s="4" t="s">
        <v>23</v>
      </c>
      <c r="C7" s="4" t="s">
        <v>24</v>
      </c>
      <c r="D7" s="4">
        <v>311106989</v>
      </c>
      <c r="E7" s="4">
        <v>150</v>
      </c>
      <c r="F7" s="3">
        <v>0.77310000000000001</v>
      </c>
      <c r="G7" s="2">
        <v>0.18260000000000001</v>
      </c>
      <c r="H7" s="4">
        <v>46.88</v>
      </c>
    </row>
    <row r="8" spans="1:16" x14ac:dyDescent="0.2">
      <c r="A8" t="s">
        <v>18</v>
      </c>
      <c r="B8" s="4" t="s">
        <v>25</v>
      </c>
      <c r="C8" s="4" t="s">
        <v>26</v>
      </c>
      <c r="D8" s="4">
        <v>278293403</v>
      </c>
      <c r="E8" s="4">
        <v>150</v>
      </c>
      <c r="F8" s="3">
        <v>0.74519999999999997</v>
      </c>
      <c r="G8" s="2">
        <v>0.1565</v>
      </c>
      <c r="H8" s="4">
        <v>46.71</v>
      </c>
    </row>
    <row r="9" spans="1:16" x14ac:dyDescent="0.2">
      <c r="A9" t="s">
        <v>18</v>
      </c>
      <c r="B9" s="4" t="s">
        <v>25</v>
      </c>
      <c r="C9" s="4" t="s">
        <v>27</v>
      </c>
      <c r="D9" s="4">
        <v>22140524</v>
      </c>
      <c r="E9" s="4">
        <v>150</v>
      </c>
      <c r="F9" s="3">
        <v>0.74519999999999997</v>
      </c>
      <c r="G9" s="2">
        <v>0.1565</v>
      </c>
      <c r="H9" s="4">
        <v>46.71</v>
      </c>
    </row>
    <row r="10" spans="1:16" x14ac:dyDescent="0.2">
      <c r="A10" t="s">
        <v>11</v>
      </c>
      <c r="B10" s="4" t="s">
        <v>28</v>
      </c>
      <c r="C10" s="4" t="s">
        <v>29</v>
      </c>
      <c r="D10" s="4">
        <v>400294777</v>
      </c>
      <c r="E10" s="4">
        <v>150</v>
      </c>
      <c r="F10" s="3">
        <v>0.74619999999999997</v>
      </c>
      <c r="G10" s="2">
        <v>0.1593</v>
      </c>
      <c r="H10" s="4">
        <v>46.92</v>
      </c>
    </row>
    <row r="11" spans="1:16" x14ac:dyDescent="0.2">
      <c r="A11" t="s">
        <v>11</v>
      </c>
      <c r="B11" s="4" t="s">
        <v>30</v>
      </c>
      <c r="C11" s="4" t="s">
        <v>31</v>
      </c>
      <c r="D11" s="4">
        <v>331713763</v>
      </c>
      <c r="E11" s="4">
        <v>150</v>
      </c>
      <c r="F11" s="3">
        <v>0.73599999999999999</v>
      </c>
      <c r="G11" s="2">
        <v>0.15570000000000001</v>
      </c>
      <c r="H11" s="4">
        <v>46.87</v>
      </c>
      <c r="O11" s="5"/>
      <c r="P11" s="5"/>
    </row>
    <row r="12" spans="1:16" x14ac:dyDescent="0.2">
      <c r="A12" t="s">
        <v>11</v>
      </c>
      <c r="B12" s="4" t="s">
        <v>32</v>
      </c>
      <c r="C12" s="4" t="s">
        <v>33</v>
      </c>
      <c r="D12" s="4">
        <v>308633950</v>
      </c>
      <c r="E12" s="4">
        <v>150</v>
      </c>
      <c r="F12" s="3">
        <v>0.75849999999999995</v>
      </c>
      <c r="G12" s="2">
        <v>0.1641</v>
      </c>
      <c r="H12" s="4">
        <v>46.87</v>
      </c>
      <c r="O12" s="5"/>
      <c r="P12" s="5"/>
    </row>
    <row r="13" spans="1:16" x14ac:dyDescent="0.2">
      <c r="A13" t="s">
        <v>11</v>
      </c>
      <c r="B13" s="4" t="s">
        <v>34</v>
      </c>
      <c r="C13" s="4" t="s">
        <v>35</v>
      </c>
      <c r="D13" s="4">
        <v>286946801</v>
      </c>
      <c r="E13" s="4">
        <v>150</v>
      </c>
      <c r="F13" s="3">
        <v>0.74950000000000006</v>
      </c>
      <c r="G13" s="2">
        <v>0.15640000000000001</v>
      </c>
      <c r="H13" s="4">
        <v>46.85</v>
      </c>
      <c r="O13" s="5"/>
      <c r="P13" s="5"/>
    </row>
    <row r="14" spans="1:16" x14ac:dyDescent="0.2">
      <c r="A14" t="s">
        <v>11</v>
      </c>
      <c r="B14" s="4" t="s">
        <v>34</v>
      </c>
      <c r="C14" s="4" t="s">
        <v>36</v>
      </c>
      <c r="D14" s="4">
        <v>5211823</v>
      </c>
      <c r="E14" s="4">
        <v>150</v>
      </c>
      <c r="F14" s="3">
        <v>0.74950000000000006</v>
      </c>
      <c r="G14" s="2">
        <v>0.15640000000000001</v>
      </c>
      <c r="H14" s="4">
        <v>46.85</v>
      </c>
      <c r="O14" s="5"/>
      <c r="P14" s="5"/>
    </row>
    <row r="15" spans="1:16" x14ac:dyDescent="0.2">
      <c r="A15" t="s">
        <v>18</v>
      </c>
      <c r="B15" s="4" t="s">
        <v>37</v>
      </c>
      <c r="C15" s="4" t="s">
        <v>38</v>
      </c>
      <c r="D15" s="4">
        <v>274071007</v>
      </c>
      <c r="E15" s="4">
        <v>150</v>
      </c>
      <c r="F15" s="3">
        <v>0.75539999999999996</v>
      </c>
      <c r="G15" s="2">
        <v>0.15890000000000001</v>
      </c>
      <c r="H15" s="4">
        <v>46.72</v>
      </c>
      <c r="O15" s="5"/>
      <c r="P15" s="5"/>
    </row>
    <row r="16" spans="1:16" x14ac:dyDescent="0.2">
      <c r="A16" t="s">
        <v>18</v>
      </c>
      <c r="B16" s="4" t="s">
        <v>37</v>
      </c>
      <c r="C16" s="4" t="s">
        <v>39</v>
      </c>
      <c r="D16" s="4">
        <v>28648109</v>
      </c>
      <c r="E16" s="4">
        <v>150</v>
      </c>
      <c r="F16" s="3">
        <v>0.75539999999999996</v>
      </c>
      <c r="G16" s="2">
        <v>0.15890000000000001</v>
      </c>
      <c r="H16" s="4">
        <v>46.72</v>
      </c>
      <c r="O16" s="5"/>
      <c r="P16" s="5"/>
    </row>
    <row r="17" spans="1:16" x14ac:dyDescent="0.2">
      <c r="A17" t="s">
        <v>11</v>
      </c>
      <c r="B17" t="s">
        <v>40</v>
      </c>
      <c r="C17" t="s">
        <v>41</v>
      </c>
      <c r="D17">
        <v>7043321</v>
      </c>
      <c r="E17">
        <v>44</v>
      </c>
      <c r="F17" s="3">
        <v>0.49619999999999997</v>
      </c>
      <c r="G17" s="2">
        <v>0.15909999999999999</v>
      </c>
      <c r="H17" s="4">
        <v>46.89</v>
      </c>
      <c r="I17">
        <f t="shared" ref="I17:I48" si="0">D17/184649381700</f>
        <v>3.8144297777521343E-5</v>
      </c>
      <c r="J17">
        <f>SUM(D17:D169)*SUMPRODUCT(E17:E169,I17:I169)/SUM(I17:I169)/2971331530</f>
        <v>34.113531398497301</v>
      </c>
      <c r="K17">
        <f>SUMPRODUCT(E17:E169,I17:I169)/SUM(I17:I169)</f>
        <v>54.894638969700921</v>
      </c>
      <c r="O17" s="5"/>
      <c r="P17" s="5"/>
    </row>
    <row r="18" spans="1:16" x14ac:dyDescent="0.2">
      <c r="A18" t="s">
        <v>11</v>
      </c>
      <c r="B18" t="s">
        <v>40</v>
      </c>
      <c r="C18" t="s">
        <v>42</v>
      </c>
      <c r="D18">
        <v>7500713</v>
      </c>
      <c r="E18">
        <v>44</v>
      </c>
      <c r="F18" s="3">
        <v>0.49619999999999997</v>
      </c>
      <c r="G18" s="2">
        <v>0.15909999999999999</v>
      </c>
      <c r="H18" s="4">
        <v>46.89</v>
      </c>
      <c r="I18">
        <f t="shared" si="0"/>
        <v>4.0621381620364232E-5</v>
      </c>
      <c r="O18" s="5"/>
      <c r="P18" s="5"/>
    </row>
    <row r="19" spans="1:16" x14ac:dyDescent="0.2">
      <c r="A19" t="s">
        <v>11</v>
      </c>
      <c r="B19" t="s">
        <v>40</v>
      </c>
      <c r="C19" t="s">
        <v>43</v>
      </c>
      <c r="D19">
        <v>7530557</v>
      </c>
      <c r="E19">
        <v>44</v>
      </c>
      <c r="F19" s="3">
        <v>0.49619999999999997</v>
      </c>
      <c r="G19" s="2">
        <v>0.15909999999999999</v>
      </c>
      <c r="H19" s="4">
        <v>46.89</v>
      </c>
      <c r="I19">
        <f t="shared" si="0"/>
        <v>4.0783006856935496E-5</v>
      </c>
      <c r="O19" s="5"/>
      <c r="P19" s="5"/>
    </row>
    <row r="20" spans="1:16" x14ac:dyDescent="0.2">
      <c r="A20" t="s">
        <v>11</v>
      </c>
      <c r="B20" t="s">
        <v>40</v>
      </c>
      <c r="C20" t="s">
        <v>44</v>
      </c>
      <c r="D20">
        <v>1372576</v>
      </c>
      <c r="E20">
        <v>44</v>
      </c>
      <c r="F20" s="3">
        <v>0.49619999999999997</v>
      </c>
      <c r="G20" s="2">
        <v>0.15909999999999999</v>
      </c>
      <c r="H20" s="4">
        <v>46.89</v>
      </c>
      <c r="I20">
        <f t="shared" si="0"/>
        <v>7.4334177962752421E-6</v>
      </c>
      <c r="O20" s="5"/>
      <c r="P20" s="5"/>
    </row>
    <row r="21" spans="1:16" x14ac:dyDescent="0.2">
      <c r="A21" t="s">
        <v>11</v>
      </c>
      <c r="B21" t="s">
        <v>40</v>
      </c>
      <c r="C21" t="s">
        <v>45</v>
      </c>
      <c r="D21">
        <v>6607678</v>
      </c>
      <c r="E21">
        <v>44</v>
      </c>
      <c r="F21" s="3">
        <v>0.49619999999999997</v>
      </c>
      <c r="G21" s="2">
        <v>0.15909999999999999</v>
      </c>
      <c r="H21" s="4">
        <v>46.89</v>
      </c>
      <c r="I21">
        <f t="shared" si="0"/>
        <v>3.5784999327728588E-5</v>
      </c>
      <c r="O21" s="5"/>
      <c r="P21" s="5"/>
    </row>
    <row r="22" spans="1:16" x14ac:dyDescent="0.2">
      <c r="A22" t="s">
        <v>11</v>
      </c>
      <c r="B22" t="s">
        <v>40</v>
      </c>
      <c r="C22" t="s">
        <v>46</v>
      </c>
      <c r="D22">
        <v>11923072</v>
      </c>
      <c r="E22">
        <v>44</v>
      </c>
      <c r="F22" s="3">
        <v>0.49619999999999997</v>
      </c>
      <c r="G22" s="2">
        <v>0.15909999999999999</v>
      </c>
      <c r="H22" s="4">
        <v>46.89</v>
      </c>
      <c r="I22">
        <f t="shared" si="0"/>
        <v>6.4571415783950064E-5</v>
      </c>
      <c r="O22" s="5"/>
      <c r="P22" s="5"/>
    </row>
    <row r="23" spans="1:16" x14ac:dyDescent="0.2">
      <c r="A23" t="s">
        <v>11</v>
      </c>
      <c r="B23" t="s">
        <v>40</v>
      </c>
      <c r="C23" t="s">
        <v>47</v>
      </c>
      <c r="D23">
        <v>4427753</v>
      </c>
      <c r="E23">
        <v>44</v>
      </c>
      <c r="F23" s="3">
        <v>0.49619999999999997</v>
      </c>
      <c r="G23" s="2">
        <v>0.15909999999999999</v>
      </c>
      <c r="H23" s="4">
        <v>46.89</v>
      </c>
      <c r="I23">
        <f t="shared" si="0"/>
        <v>2.3979246284148266E-5</v>
      </c>
      <c r="O23" s="5"/>
      <c r="P23" s="5"/>
    </row>
    <row r="24" spans="1:16" x14ac:dyDescent="0.2">
      <c r="A24" t="s">
        <v>11</v>
      </c>
      <c r="B24" t="s">
        <v>40</v>
      </c>
      <c r="C24" t="s">
        <v>48</v>
      </c>
      <c r="D24">
        <v>9966047</v>
      </c>
      <c r="E24">
        <v>44</v>
      </c>
      <c r="F24" s="3">
        <v>0.49619999999999997</v>
      </c>
      <c r="G24" s="2">
        <v>0.15909999999999999</v>
      </c>
      <c r="H24" s="4">
        <v>46.89</v>
      </c>
      <c r="I24">
        <f t="shared" si="0"/>
        <v>5.3972815442143447E-5</v>
      </c>
      <c r="O24" s="5"/>
      <c r="P24" s="5"/>
    </row>
    <row r="25" spans="1:16" x14ac:dyDescent="0.2">
      <c r="A25" t="s">
        <v>11</v>
      </c>
      <c r="B25" t="s">
        <v>40</v>
      </c>
      <c r="C25" t="s">
        <v>49</v>
      </c>
      <c r="D25">
        <v>13129805</v>
      </c>
      <c r="E25">
        <v>44</v>
      </c>
      <c r="F25" s="3">
        <v>0.49619999999999997</v>
      </c>
      <c r="G25" s="2">
        <v>0.15909999999999999</v>
      </c>
      <c r="H25" s="4">
        <v>46.89</v>
      </c>
      <c r="I25">
        <f t="shared" si="0"/>
        <v>7.1106682725491084E-5</v>
      </c>
      <c r="O25" s="5"/>
      <c r="P25" s="5"/>
    </row>
    <row r="26" spans="1:16" x14ac:dyDescent="0.2">
      <c r="A26" t="s">
        <v>11</v>
      </c>
      <c r="B26" t="s">
        <v>40</v>
      </c>
      <c r="C26" t="s">
        <v>50</v>
      </c>
      <c r="D26">
        <v>13057773</v>
      </c>
      <c r="E26">
        <v>44</v>
      </c>
      <c r="F26" s="3">
        <v>0.49619999999999997</v>
      </c>
      <c r="G26" s="2">
        <v>0.15909999999999999</v>
      </c>
      <c r="H26" s="4">
        <v>46.89</v>
      </c>
      <c r="I26">
        <f t="shared" si="0"/>
        <v>7.0716581229689546E-5</v>
      </c>
      <c r="O26" s="5"/>
      <c r="P26" s="5"/>
    </row>
    <row r="27" spans="1:16" x14ac:dyDescent="0.2">
      <c r="A27" t="s">
        <v>11</v>
      </c>
      <c r="B27" t="s">
        <v>40</v>
      </c>
      <c r="C27" t="s">
        <v>51</v>
      </c>
      <c r="D27">
        <v>12957923</v>
      </c>
      <c r="E27">
        <v>44</v>
      </c>
      <c r="F27" s="3">
        <v>0.49619999999999997</v>
      </c>
      <c r="G27" s="2">
        <v>0.15909999999999999</v>
      </c>
      <c r="H27" s="4">
        <v>46.89</v>
      </c>
      <c r="I27">
        <f t="shared" si="0"/>
        <v>7.0175826643453096E-5</v>
      </c>
      <c r="O27" s="5"/>
      <c r="P27" s="5"/>
    </row>
    <row r="28" spans="1:16" x14ac:dyDescent="0.2">
      <c r="A28" t="s">
        <v>11</v>
      </c>
      <c r="B28" t="s">
        <v>40</v>
      </c>
      <c r="C28" t="s">
        <v>52</v>
      </c>
      <c r="D28">
        <v>13330895</v>
      </c>
      <c r="E28">
        <v>44</v>
      </c>
      <c r="F28" s="3">
        <v>0.49619999999999997</v>
      </c>
      <c r="G28" s="2">
        <v>0.15909999999999999</v>
      </c>
      <c r="H28" s="4">
        <v>46.89</v>
      </c>
      <c r="I28">
        <f t="shared" si="0"/>
        <v>7.2195719678383303E-5</v>
      </c>
      <c r="O28" s="5"/>
      <c r="P28" s="5"/>
    </row>
    <row r="29" spans="1:16" x14ac:dyDescent="0.2">
      <c r="A29" t="s">
        <v>11</v>
      </c>
      <c r="B29" t="s">
        <v>40</v>
      </c>
      <c r="C29" t="s">
        <v>53</v>
      </c>
      <c r="D29">
        <v>11930934</v>
      </c>
      <c r="E29">
        <v>44</v>
      </c>
      <c r="F29" s="3">
        <v>0.49619999999999997</v>
      </c>
      <c r="G29" s="2">
        <v>0.15909999999999999</v>
      </c>
      <c r="H29" s="4">
        <v>46.89</v>
      </c>
      <c r="I29">
        <f t="shared" si="0"/>
        <v>6.461399377650881E-5</v>
      </c>
      <c r="O29" s="5"/>
      <c r="P29" s="5"/>
    </row>
    <row r="30" spans="1:16" x14ac:dyDescent="0.2">
      <c r="A30" t="s">
        <v>11</v>
      </c>
      <c r="B30" t="s">
        <v>40</v>
      </c>
      <c r="C30" t="s">
        <v>54</v>
      </c>
      <c r="D30">
        <v>12072009</v>
      </c>
      <c r="E30">
        <v>44</v>
      </c>
      <c r="F30" s="3">
        <v>0.49619999999999997</v>
      </c>
      <c r="G30" s="2">
        <v>0.15909999999999999</v>
      </c>
      <c r="H30" s="4">
        <v>46.89</v>
      </c>
      <c r="I30">
        <f t="shared" si="0"/>
        <v>6.5378009332375689E-5</v>
      </c>
      <c r="O30" s="5"/>
      <c r="P30" s="5"/>
    </row>
    <row r="31" spans="1:16" x14ac:dyDescent="0.2">
      <c r="A31" t="s">
        <v>11</v>
      </c>
      <c r="B31" t="s">
        <v>40</v>
      </c>
      <c r="C31" t="s">
        <v>55</v>
      </c>
      <c r="D31">
        <v>11096431</v>
      </c>
      <c r="E31">
        <v>44</v>
      </c>
      <c r="F31" s="3">
        <v>0.49619999999999997</v>
      </c>
      <c r="G31" s="2">
        <v>0.15909999999999999</v>
      </c>
      <c r="H31" s="4">
        <v>46.89</v>
      </c>
      <c r="I31">
        <f t="shared" si="0"/>
        <v>6.0094601443228118E-5</v>
      </c>
    </row>
    <row r="32" spans="1:16" x14ac:dyDescent="0.2">
      <c r="A32" t="s">
        <v>11</v>
      </c>
      <c r="B32" t="s">
        <v>40</v>
      </c>
      <c r="C32" t="s">
        <v>56</v>
      </c>
      <c r="D32">
        <v>12543079</v>
      </c>
      <c r="E32">
        <v>75</v>
      </c>
      <c r="F32" s="3">
        <v>0.49619999999999997</v>
      </c>
      <c r="G32" s="2">
        <v>0.15909999999999999</v>
      </c>
      <c r="H32" s="4">
        <v>46.89</v>
      </c>
      <c r="I32">
        <f t="shared" si="0"/>
        <v>6.7929168700812386E-5</v>
      </c>
    </row>
    <row r="33" spans="1:9" x14ac:dyDescent="0.2">
      <c r="A33" t="s">
        <v>11</v>
      </c>
      <c r="B33" t="s">
        <v>40</v>
      </c>
      <c r="C33" t="s">
        <v>57</v>
      </c>
      <c r="D33">
        <v>12476556</v>
      </c>
      <c r="E33">
        <v>75</v>
      </c>
      <c r="F33" s="3">
        <v>0.49619999999999997</v>
      </c>
      <c r="G33" s="2">
        <v>0.15909999999999999</v>
      </c>
      <c r="H33" s="4">
        <v>46.89</v>
      </c>
      <c r="I33">
        <f t="shared" si="0"/>
        <v>6.7568902127550424E-5</v>
      </c>
    </row>
    <row r="34" spans="1:9" x14ac:dyDescent="0.2">
      <c r="A34" t="s">
        <v>11</v>
      </c>
      <c r="B34" t="s">
        <v>40</v>
      </c>
      <c r="C34" t="s">
        <v>58</v>
      </c>
      <c r="D34">
        <v>12645570</v>
      </c>
      <c r="E34">
        <v>75</v>
      </c>
      <c r="F34" s="3">
        <v>0.49619999999999997</v>
      </c>
      <c r="G34" s="2">
        <v>0.15909999999999999</v>
      </c>
      <c r="H34" s="4">
        <v>46.89</v>
      </c>
      <c r="I34">
        <f t="shared" si="0"/>
        <v>6.8484226069845546E-5</v>
      </c>
    </row>
    <row r="35" spans="1:9" x14ac:dyDescent="0.2">
      <c r="A35" t="s">
        <v>11</v>
      </c>
      <c r="B35" t="s">
        <v>40</v>
      </c>
      <c r="C35" t="s">
        <v>59</v>
      </c>
      <c r="D35">
        <v>11283335</v>
      </c>
      <c r="E35">
        <v>75</v>
      </c>
      <c r="F35" s="3">
        <v>0.49619999999999997</v>
      </c>
      <c r="G35" s="2">
        <v>0.15909999999999999</v>
      </c>
      <c r="H35" s="4">
        <v>46.89</v>
      </c>
      <c r="I35">
        <f t="shared" si="0"/>
        <v>6.1106811710488383E-5</v>
      </c>
    </row>
    <row r="36" spans="1:9" x14ac:dyDescent="0.2">
      <c r="A36" t="s">
        <v>11</v>
      </c>
      <c r="B36" t="s">
        <v>40</v>
      </c>
      <c r="C36" t="s">
        <v>60</v>
      </c>
      <c r="D36">
        <v>8923195</v>
      </c>
      <c r="E36">
        <v>75</v>
      </c>
      <c r="F36" s="3">
        <v>0.49619999999999997</v>
      </c>
      <c r="G36" s="2">
        <v>0.15909999999999999</v>
      </c>
      <c r="H36" s="4">
        <v>46.89</v>
      </c>
      <c r="I36">
        <f t="shared" si="0"/>
        <v>4.8325073812039741E-5</v>
      </c>
    </row>
    <row r="37" spans="1:9" x14ac:dyDescent="0.2">
      <c r="A37" t="s">
        <v>11</v>
      </c>
      <c r="B37" t="s">
        <v>40</v>
      </c>
      <c r="C37" t="s">
        <v>61</v>
      </c>
      <c r="D37">
        <v>11604514</v>
      </c>
      <c r="E37">
        <v>75</v>
      </c>
      <c r="F37" s="3">
        <v>0.49619999999999997</v>
      </c>
      <c r="G37" s="2">
        <v>0.15909999999999999</v>
      </c>
      <c r="H37" s="4">
        <v>46.89</v>
      </c>
      <c r="I37">
        <f t="shared" si="0"/>
        <v>6.2846210981923909E-5</v>
      </c>
    </row>
    <row r="38" spans="1:9" x14ac:dyDescent="0.2">
      <c r="A38" t="s">
        <v>11</v>
      </c>
      <c r="B38" t="s">
        <v>40</v>
      </c>
      <c r="C38" t="s">
        <v>62</v>
      </c>
      <c r="D38">
        <v>12045978</v>
      </c>
      <c r="E38">
        <v>75</v>
      </c>
      <c r="F38" s="3">
        <v>0.49619999999999997</v>
      </c>
      <c r="G38" s="2">
        <v>0.15909999999999999</v>
      </c>
      <c r="H38" s="4">
        <v>46.89</v>
      </c>
      <c r="I38">
        <f t="shared" si="0"/>
        <v>6.5237034043098553E-5</v>
      </c>
    </row>
    <row r="39" spans="1:9" x14ac:dyDescent="0.2">
      <c r="A39" t="s">
        <v>11</v>
      </c>
      <c r="B39" t="s">
        <v>40</v>
      </c>
      <c r="C39" t="s">
        <v>63</v>
      </c>
      <c r="D39">
        <v>12148141</v>
      </c>
      <c r="E39">
        <v>75</v>
      </c>
      <c r="F39" s="3">
        <v>0.49619999999999997</v>
      </c>
      <c r="G39" s="2">
        <v>0.15909999999999999</v>
      </c>
      <c r="H39" s="4">
        <v>46.89</v>
      </c>
      <c r="I39">
        <f t="shared" si="0"/>
        <v>6.5790315072579523E-5</v>
      </c>
    </row>
    <row r="40" spans="1:9" x14ac:dyDescent="0.2">
      <c r="A40" t="s">
        <v>11</v>
      </c>
      <c r="B40" t="s">
        <v>40</v>
      </c>
      <c r="C40" t="s">
        <v>64</v>
      </c>
      <c r="D40">
        <v>12584649</v>
      </c>
      <c r="E40">
        <v>75</v>
      </c>
      <c r="F40" s="3">
        <v>0.49619999999999997</v>
      </c>
      <c r="G40" s="2">
        <v>0.15909999999999999</v>
      </c>
      <c r="H40" s="4">
        <v>46.89</v>
      </c>
      <c r="I40">
        <f t="shared" si="0"/>
        <v>6.8154298076374223E-5</v>
      </c>
    </row>
    <row r="41" spans="1:9" x14ac:dyDescent="0.2">
      <c r="A41" t="s">
        <v>11</v>
      </c>
      <c r="B41" t="s">
        <v>40</v>
      </c>
      <c r="C41" t="s">
        <v>65</v>
      </c>
      <c r="D41">
        <v>12197931</v>
      </c>
      <c r="E41">
        <v>75</v>
      </c>
      <c r="F41" s="3">
        <v>0.49619999999999997</v>
      </c>
      <c r="G41" s="2">
        <v>0.15909999999999999</v>
      </c>
      <c r="H41" s="4">
        <v>46.89</v>
      </c>
      <c r="I41">
        <f t="shared" si="0"/>
        <v>6.6059961250333291E-5</v>
      </c>
    </row>
    <row r="42" spans="1:9" x14ac:dyDescent="0.2">
      <c r="A42" t="s">
        <v>11</v>
      </c>
      <c r="B42" t="s">
        <v>40</v>
      </c>
      <c r="C42" t="s">
        <v>66</v>
      </c>
      <c r="D42">
        <v>12064215</v>
      </c>
      <c r="E42">
        <v>75</v>
      </c>
      <c r="F42" s="3">
        <v>0.49619999999999997</v>
      </c>
      <c r="G42" s="2">
        <v>0.15909999999999999</v>
      </c>
      <c r="H42" s="4">
        <v>46.89</v>
      </c>
      <c r="I42">
        <f t="shared" si="0"/>
        <v>6.5335799605333847E-5</v>
      </c>
    </row>
    <row r="43" spans="1:9" x14ac:dyDescent="0.2">
      <c r="A43" t="s">
        <v>11</v>
      </c>
      <c r="B43" t="s">
        <v>40</v>
      </c>
      <c r="C43" t="s">
        <v>67</v>
      </c>
      <c r="D43">
        <v>10479184</v>
      </c>
      <c r="E43">
        <v>75</v>
      </c>
      <c r="F43" s="3">
        <v>0.49619999999999997</v>
      </c>
      <c r="G43" s="2">
        <v>0.15909999999999999</v>
      </c>
      <c r="H43" s="4">
        <v>46.89</v>
      </c>
      <c r="I43">
        <f t="shared" si="0"/>
        <v>5.6751795773817094E-5</v>
      </c>
    </row>
    <row r="44" spans="1:9" x14ac:dyDescent="0.2">
      <c r="A44" t="s">
        <v>11</v>
      </c>
      <c r="B44" t="s">
        <v>40</v>
      </c>
      <c r="C44" t="s">
        <v>68</v>
      </c>
      <c r="D44">
        <v>10128326</v>
      </c>
      <c r="E44">
        <v>44</v>
      </c>
      <c r="F44" s="3">
        <v>0.49619999999999997</v>
      </c>
      <c r="G44" s="2">
        <v>0.15909999999999999</v>
      </c>
      <c r="H44" s="4">
        <v>46.89</v>
      </c>
      <c r="I44">
        <f t="shared" si="0"/>
        <v>5.4851664851255769E-5</v>
      </c>
    </row>
    <row r="45" spans="1:9" x14ac:dyDescent="0.2">
      <c r="A45" t="s">
        <v>11</v>
      </c>
      <c r="B45" t="s">
        <v>40</v>
      </c>
      <c r="C45" t="s">
        <v>69</v>
      </c>
      <c r="D45">
        <v>10179596</v>
      </c>
      <c r="E45">
        <v>44</v>
      </c>
      <c r="F45" s="3">
        <v>0.49619999999999997</v>
      </c>
      <c r="G45" s="2">
        <v>0.15909999999999999</v>
      </c>
      <c r="H45" s="4">
        <v>46.89</v>
      </c>
      <c r="I45">
        <f t="shared" si="0"/>
        <v>5.512932621967182E-5</v>
      </c>
    </row>
    <row r="46" spans="1:9" x14ac:dyDescent="0.2">
      <c r="A46" t="s">
        <v>11</v>
      </c>
      <c r="B46" t="s">
        <v>40</v>
      </c>
      <c r="C46" t="s">
        <v>70</v>
      </c>
      <c r="D46">
        <v>9165627</v>
      </c>
      <c r="E46">
        <v>44</v>
      </c>
      <c r="F46" s="3">
        <v>0.49619999999999997</v>
      </c>
      <c r="G46" s="2">
        <v>0.15909999999999999</v>
      </c>
      <c r="H46" s="4">
        <v>46.89</v>
      </c>
      <c r="I46">
        <f t="shared" si="0"/>
        <v>4.9638005367878249E-5</v>
      </c>
    </row>
    <row r="47" spans="1:9" x14ac:dyDescent="0.2">
      <c r="A47" t="s">
        <v>11</v>
      </c>
      <c r="B47" t="s">
        <v>40</v>
      </c>
      <c r="C47" t="s">
        <v>71</v>
      </c>
      <c r="D47">
        <v>10522203</v>
      </c>
      <c r="E47">
        <v>44</v>
      </c>
      <c r="F47" s="3">
        <v>0.49619999999999997</v>
      </c>
      <c r="G47" s="2">
        <v>0.15909999999999999</v>
      </c>
      <c r="H47" s="4">
        <v>46.89</v>
      </c>
      <c r="I47">
        <f t="shared" si="0"/>
        <v>5.6984772454290868E-5</v>
      </c>
    </row>
    <row r="48" spans="1:9" x14ac:dyDescent="0.2">
      <c r="A48" t="s">
        <v>11</v>
      </c>
      <c r="B48" t="s">
        <v>40</v>
      </c>
      <c r="C48" t="s">
        <v>72</v>
      </c>
      <c r="D48">
        <v>10940374</v>
      </c>
      <c r="E48">
        <v>44</v>
      </c>
      <c r="F48" s="3">
        <v>0.49619999999999997</v>
      </c>
      <c r="G48" s="2">
        <v>0.15909999999999999</v>
      </c>
      <c r="H48" s="4">
        <v>46.89</v>
      </c>
      <c r="I48">
        <f t="shared" si="0"/>
        <v>5.9249448328913627E-5</v>
      </c>
    </row>
    <row r="49" spans="1:9" x14ac:dyDescent="0.2">
      <c r="A49" t="s">
        <v>11</v>
      </c>
      <c r="B49" t="s">
        <v>40</v>
      </c>
      <c r="C49" t="s">
        <v>73</v>
      </c>
      <c r="D49">
        <v>10892352</v>
      </c>
      <c r="E49">
        <v>44</v>
      </c>
      <c r="F49" s="3">
        <v>0.49619999999999997</v>
      </c>
      <c r="G49" s="2">
        <v>0.15909999999999999</v>
      </c>
      <c r="H49" s="4">
        <v>46.89</v>
      </c>
      <c r="I49">
        <f t="shared" ref="I49:I80" si="1">D49/184649381700</f>
        <v>5.8989377054599688E-5</v>
      </c>
    </row>
    <row r="50" spans="1:9" x14ac:dyDescent="0.2">
      <c r="A50" t="s">
        <v>11</v>
      </c>
      <c r="B50" t="s">
        <v>40</v>
      </c>
      <c r="C50" t="s">
        <v>74</v>
      </c>
      <c r="D50">
        <v>6313134</v>
      </c>
      <c r="E50">
        <v>44</v>
      </c>
      <c r="F50" s="3">
        <v>0.49619999999999997</v>
      </c>
      <c r="G50" s="2">
        <v>0.15909999999999999</v>
      </c>
      <c r="H50" s="4">
        <v>46.89</v>
      </c>
      <c r="I50">
        <f t="shared" si="1"/>
        <v>3.4189846409867508E-5</v>
      </c>
    </row>
    <row r="51" spans="1:9" x14ac:dyDescent="0.2">
      <c r="A51" t="s">
        <v>11</v>
      </c>
      <c r="B51" t="s">
        <v>40</v>
      </c>
      <c r="C51" t="s">
        <v>75</v>
      </c>
      <c r="D51">
        <v>8519042</v>
      </c>
      <c r="E51">
        <v>44</v>
      </c>
      <c r="F51" s="3">
        <v>0.49619999999999997</v>
      </c>
      <c r="G51" s="2">
        <v>0.15909999999999999</v>
      </c>
      <c r="H51" s="4">
        <v>46.89</v>
      </c>
      <c r="I51">
        <f t="shared" si="1"/>
        <v>4.6136314790595371E-5</v>
      </c>
    </row>
    <row r="52" spans="1:9" x14ac:dyDescent="0.2">
      <c r="A52" t="s">
        <v>11</v>
      </c>
      <c r="B52" t="s">
        <v>40</v>
      </c>
      <c r="C52" t="s">
        <v>76</v>
      </c>
      <c r="D52">
        <v>9364614</v>
      </c>
      <c r="E52">
        <v>44</v>
      </c>
      <c r="F52" s="3">
        <v>0.49619999999999997</v>
      </c>
      <c r="G52" s="2">
        <v>0.15909999999999999</v>
      </c>
      <c r="H52" s="4">
        <v>46.89</v>
      </c>
      <c r="I52">
        <f t="shared" si="1"/>
        <v>5.07156531680929E-5</v>
      </c>
    </row>
    <row r="53" spans="1:9" x14ac:dyDescent="0.2">
      <c r="A53" t="s">
        <v>11</v>
      </c>
      <c r="B53" t="s">
        <v>40</v>
      </c>
      <c r="C53" t="s">
        <v>77</v>
      </c>
      <c r="D53">
        <v>10831487</v>
      </c>
      <c r="E53">
        <v>44</v>
      </c>
      <c r="F53" s="3">
        <v>0.49619999999999997</v>
      </c>
      <c r="G53" s="2">
        <v>0.15909999999999999</v>
      </c>
      <c r="H53" s="4">
        <v>46.89</v>
      </c>
      <c r="I53">
        <f t="shared" si="1"/>
        <v>5.8659752338612892E-5</v>
      </c>
    </row>
    <row r="54" spans="1:9" x14ac:dyDescent="0.2">
      <c r="A54" t="s">
        <v>11</v>
      </c>
      <c r="B54" t="s">
        <v>40</v>
      </c>
      <c r="C54" t="s">
        <v>78</v>
      </c>
      <c r="D54">
        <v>9970299</v>
      </c>
      <c r="E54">
        <v>44</v>
      </c>
      <c r="F54" s="3">
        <v>0.49619999999999997</v>
      </c>
      <c r="G54" s="2">
        <v>0.15909999999999999</v>
      </c>
      <c r="H54" s="4">
        <v>46.89</v>
      </c>
      <c r="I54">
        <f t="shared" si="1"/>
        <v>5.3995842868289439E-5</v>
      </c>
    </row>
    <row r="55" spans="1:9" x14ac:dyDescent="0.2">
      <c r="A55" t="s">
        <v>11</v>
      </c>
      <c r="B55" t="s">
        <v>40</v>
      </c>
      <c r="C55" t="s">
        <v>79</v>
      </c>
      <c r="D55">
        <v>11287708</v>
      </c>
      <c r="E55">
        <v>75</v>
      </c>
      <c r="F55" s="3">
        <v>0.49619999999999997</v>
      </c>
      <c r="G55" s="2">
        <v>0.15909999999999999</v>
      </c>
      <c r="H55" s="4">
        <v>46.89</v>
      </c>
      <c r="I55">
        <f t="shared" si="1"/>
        <v>6.1130494432627713E-5</v>
      </c>
    </row>
    <row r="56" spans="1:9" x14ac:dyDescent="0.2">
      <c r="A56" t="s">
        <v>11</v>
      </c>
      <c r="B56" t="s">
        <v>40</v>
      </c>
      <c r="C56" t="s">
        <v>80</v>
      </c>
      <c r="D56">
        <v>12296137</v>
      </c>
      <c r="E56">
        <v>75</v>
      </c>
      <c r="F56" s="3">
        <v>0.49619999999999997</v>
      </c>
      <c r="G56" s="2">
        <v>0.15909999999999999</v>
      </c>
      <c r="H56" s="4">
        <v>46.89</v>
      </c>
      <c r="I56">
        <f t="shared" si="1"/>
        <v>6.6591812476131349E-5</v>
      </c>
    </row>
    <row r="57" spans="1:9" x14ac:dyDescent="0.2">
      <c r="A57" t="s">
        <v>11</v>
      </c>
      <c r="B57" t="s">
        <v>40</v>
      </c>
      <c r="C57" t="s">
        <v>81</v>
      </c>
      <c r="D57">
        <v>10455745</v>
      </c>
      <c r="E57">
        <v>75</v>
      </c>
      <c r="F57" s="3">
        <v>0.49619999999999997</v>
      </c>
      <c r="G57" s="2">
        <v>0.15909999999999999</v>
      </c>
      <c r="H57" s="4">
        <v>46.89</v>
      </c>
      <c r="I57">
        <f t="shared" si="1"/>
        <v>5.6624857899537717E-5</v>
      </c>
    </row>
    <row r="58" spans="1:9" x14ac:dyDescent="0.2">
      <c r="A58" t="s">
        <v>11</v>
      </c>
      <c r="B58" t="s">
        <v>40</v>
      </c>
      <c r="C58" t="s">
        <v>82</v>
      </c>
      <c r="D58">
        <v>10484804</v>
      </c>
      <c r="E58">
        <v>75</v>
      </c>
      <c r="F58" s="3">
        <v>0.49619999999999997</v>
      </c>
      <c r="G58" s="2">
        <v>0.15909999999999999</v>
      </c>
      <c r="H58" s="4">
        <v>46.89</v>
      </c>
      <c r="I58">
        <f t="shared" si="1"/>
        <v>5.6782231835656344E-5</v>
      </c>
    </row>
    <row r="59" spans="1:9" x14ac:dyDescent="0.2">
      <c r="A59" t="s">
        <v>11</v>
      </c>
      <c r="B59" t="s">
        <v>40</v>
      </c>
      <c r="C59" t="s">
        <v>83</v>
      </c>
      <c r="D59">
        <v>11124242</v>
      </c>
      <c r="E59">
        <v>75</v>
      </c>
      <c r="F59" s="3">
        <v>0.49619999999999997</v>
      </c>
      <c r="G59" s="2">
        <v>0.15909999999999999</v>
      </c>
      <c r="H59" s="4">
        <v>46.89</v>
      </c>
      <c r="I59">
        <f t="shared" si="1"/>
        <v>6.024521662397746E-5</v>
      </c>
    </row>
    <row r="60" spans="1:9" x14ac:dyDescent="0.2">
      <c r="A60" t="s">
        <v>11</v>
      </c>
      <c r="B60" t="s">
        <v>40</v>
      </c>
      <c r="C60" t="s">
        <v>84</v>
      </c>
      <c r="D60">
        <v>11249473</v>
      </c>
      <c r="E60">
        <v>75</v>
      </c>
      <c r="F60" s="3">
        <v>0.49619999999999997</v>
      </c>
      <c r="G60" s="2">
        <v>0.15909999999999999</v>
      </c>
      <c r="H60" s="4">
        <v>46.89</v>
      </c>
      <c r="I60">
        <f t="shared" si="1"/>
        <v>6.0923426314402873E-5</v>
      </c>
    </row>
    <row r="61" spans="1:9" x14ac:dyDescent="0.2">
      <c r="A61" t="s">
        <v>11</v>
      </c>
      <c r="B61" t="s">
        <v>40</v>
      </c>
      <c r="C61" t="s">
        <v>85</v>
      </c>
      <c r="D61">
        <v>11066373</v>
      </c>
      <c r="E61">
        <v>75</v>
      </c>
      <c r="F61" s="3">
        <v>0.49619999999999997</v>
      </c>
      <c r="G61" s="2">
        <v>0.15909999999999999</v>
      </c>
      <c r="H61" s="4">
        <v>46.89</v>
      </c>
      <c r="I61">
        <f t="shared" si="1"/>
        <v>5.9931817253412445E-5</v>
      </c>
    </row>
    <row r="62" spans="1:9" x14ac:dyDescent="0.2">
      <c r="A62" t="s">
        <v>11</v>
      </c>
      <c r="B62" t="s">
        <v>40</v>
      </c>
      <c r="C62" t="s">
        <v>86</v>
      </c>
      <c r="D62">
        <v>10909128</v>
      </c>
      <c r="E62">
        <v>75</v>
      </c>
      <c r="F62" s="3">
        <v>0.49619999999999997</v>
      </c>
      <c r="G62" s="2">
        <v>0.15909999999999999</v>
      </c>
      <c r="H62" s="4">
        <v>46.89</v>
      </c>
      <c r="I62">
        <f t="shared" si="1"/>
        <v>5.9080230323890653E-5</v>
      </c>
    </row>
    <row r="63" spans="1:9" x14ac:dyDescent="0.2">
      <c r="A63" t="s">
        <v>11</v>
      </c>
      <c r="B63" t="s">
        <v>40</v>
      </c>
      <c r="C63" t="s">
        <v>87</v>
      </c>
      <c r="D63">
        <v>11081641</v>
      </c>
      <c r="E63">
        <v>75</v>
      </c>
      <c r="F63" s="3">
        <v>0.49619999999999997</v>
      </c>
      <c r="G63" s="2">
        <v>0.15909999999999999</v>
      </c>
      <c r="H63" s="4">
        <v>46.89</v>
      </c>
      <c r="I63">
        <f t="shared" si="1"/>
        <v>6.0014503693298854E-5</v>
      </c>
    </row>
    <row r="64" spans="1:9" x14ac:dyDescent="0.2">
      <c r="A64" t="s">
        <v>11</v>
      </c>
      <c r="B64" t="s">
        <v>40</v>
      </c>
      <c r="C64" t="s">
        <v>88</v>
      </c>
      <c r="D64">
        <v>11934295</v>
      </c>
      <c r="E64">
        <v>75</v>
      </c>
      <c r="F64" s="3">
        <v>0.49619999999999997</v>
      </c>
      <c r="G64" s="2">
        <v>0.15909999999999999</v>
      </c>
      <c r="H64" s="4">
        <v>46.89</v>
      </c>
      <c r="I64">
        <f t="shared" si="1"/>
        <v>6.4632195841249332E-5</v>
      </c>
    </row>
    <row r="65" spans="1:9" x14ac:dyDescent="0.2">
      <c r="A65" t="s">
        <v>11</v>
      </c>
      <c r="B65" t="s">
        <v>40</v>
      </c>
      <c r="C65" t="s">
        <v>89</v>
      </c>
      <c r="D65">
        <v>12422518</v>
      </c>
      <c r="E65">
        <v>75</v>
      </c>
      <c r="F65" s="3">
        <v>0.49619999999999997</v>
      </c>
      <c r="G65" s="2">
        <v>0.15909999999999999</v>
      </c>
      <c r="H65" s="4">
        <v>46.89</v>
      </c>
      <c r="I65">
        <f t="shared" si="1"/>
        <v>6.7276250186328141E-5</v>
      </c>
    </row>
    <row r="66" spans="1:9" x14ac:dyDescent="0.2">
      <c r="A66" t="s">
        <v>11</v>
      </c>
      <c r="B66" t="s">
        <v>40</v>
      </c>
      <c r="C66" t="s">
        <v>90</v>
      </c>
      <c r="D66">
        <v>12724436</v>
      </c>
      <c r="E66">
        <v>75</v>
      </c>
      <c r="F66" s="3">
        <v>0.49619999999999997</v>
      </c>
      <c r="G66" s="2">
        <v>0.15909999999999999</v>
      </c>
      <c r="H66" s="4">
        <v>46.89</v>
      </c>
      <c r="I66">
        <f t="shared" si="1"/>
        <v>6.8911338250097153E-5</v>
      </c>
    </row>
    <row r="67" spans="1:9" x14ac:dyDescent="0.2">
      <c r="A67" t="s">
        <v>11</v>
      </c>
      <c r="B67" t="s">
        <v>40</v>
      </c>
      <c r="C67" t="s">
        <v>91</v>
      </c>
      <c r="D67">
        <v>12613331</v>
      </c>
      <c r="E67">
        <v>75</v>
      </c>
      <c r="F67" s="3">
        <v>0.49619999999999997</v>
      </c>
      <c r="G67" s="2">
        <v>0.15909999999999999</v>
      </c>
      <c r="H67" s="4">
        <v>46.89</v>
      </c>
      <c r="I67">
        <f t="shared" si="1"/>
        <v>6.8309630305141711E-5</v>
      </c>
    </row>
    <row r="68" spans="1:9" x14ac:dyDescent="0.2">
      <c r="A68" t="s">
        <v>11</v>
      </c>
      <c r="B68" t="s">
        <v>40</v>
      </c>
      <c r="C68" t="s">
        <v>92</v>
      </c>
      <c r="D68">
        <v>13022813</v>
      </c>
      <c r="E68">
        <v>75</v>
      </c>
      <c r="F68" s="3">
        <v>0.49619999999999997</v>
      </c>
      <c r="G68" s="2">
        <v>0.15909999999999999</v>
      </c>
      <c r="H68" s="4">
        <v>46.89</v>
      </c>
      <c r="I68">
        <f t="shared" si="1"/>
        <v>7.05272494286397E-5</v>
      </c>
    </row>
    <row r="69" spans="1:9" x14ac:dyDescent="0.2">
      <c r="A69" t="s">
        <v>11</v>
      </c>
      <c r="B69" t="s">
        <v>40</v>
      </c>
      <c r="C69" t="s">
        <v>93</v>
      </c>
      <c r="D69">
        <v>12565571</v>
      </c>
      <c r="E69">
        <v>75</v>
      </c>
      <c r="F69" s="3">
        <v>0.49619999999999997</v>
      </c>
      <c r="G69" s="2">
        <v>0.15909999999999999</v>
      </c>
      <c r="H69" s="4">
        <v>46.89</v>
      </c>
      <c r="I69">
        <f t="shared" si="1"/>
        <v>6.8050977936201772E-5</v>
      </c>
    </row>
    <row r="70" spans="1:9" x14ac:dyDescent="0.2">
      <c r="A70" t="s">
        <v>11</v>
      </c>
      <c r="B70" t="s">
        <v>40</v>
      </c>
      <c r="C70" t="s">
        <v>94</v>
      </c>
      <c r="D70">
        <v>12026607</v>
      </c>
      <c r="E70">
        <v>75</v>
      </c>
      <c r="F70" s="3">
        <v>0.49619999999999997</v>
      </c>
      <c r="G70" s="2">
        <v>0.15909999999999999</v>
      </c>
      <c r="H70" s="4">
        <v>46.89</v>
      </c>
      <c r="I70">
        <f t="shared" si="1"/>
        <v>6.5132127111801756E-5</v>
      </c>
    </row>
    <row r="71" spans="1:9" x14ac:dyDescent="0.2">
      <c r="A71" t="s">
        <v>11</v>
      </c>
      <c r="B71" t="s">
        <v>40</v>
      </c>
      <c r="C71" t="s">
        <v>95</v>
      </c>
      <c r="D71">
        <v>10209214</v>
      </c>
      <c r="E71">
        <v>75</v>
      </c>
      <c r="F71" s="3">
        <v>0.49619999999999997</v>
      </c>
      <c r="G71" s="2">
        <v>0.15909999999999999</v>
      </c>
      <c r="H71" s="4">
        <v>46.89</v>
      </c>
      <c r="I71">
        <f t="shared" si="1"/>
        <v>5.5289727514966271E-5</v>
      </c>
    </row>
    <row r="72" spans="1:9" x14ac:dyDescent="0.2">
      <c r="A72" t="s">
        <v>11</v>
      </c>
      <c r="B72" t="s">
        <v>40</v>
      </c>
      <c r="C72" t="s">
        <v>96</v>
      </c>
      <c r="D72">
        <v>11112756</v>
      </c>
      <c r="E72">
        <v>75</v>
      </c>
      <c r="F72" s="3">
        <v>0.49619999999999997</v>
      </c>
      <c r="G72" s="2">
        <v>0.15909999999999999</v>
      </c>
      <c r="H72" s="4">
        <v>46.89</v>
      </c>
      <c r="I72">
        <f t="shared" si="1"/>
        <v>6.0183012245634827E-5</v>
      </c>
    </row>
    <row r="73" spans="1:9" x14ac:dyDescent="0.2">
      <c r="A73" t="s">
        <v>11</v>
      </c>
      <c r="B73" t="s">
        <v>40</v>
      </c>
      <c r="C73" t="s">
        <v>97</v>
      </c>
      <c r="D73">
        <v>11737270</v>
      </c>
      <c r="E73">
        <v>75</v>
      </c>
      <c r="F73" s="3">
        <v>0.49619999999999997</v>
      </c>
      <c r="G73" s="2">
        <v>0.15909999999999999</v>
      </c>
      <c r="H73" s="4">
        <v>46.89</v>
      </c>
      <c r="I73">
        <f t="shared" si="1"/>
        <v>6.3565173584331579E-5</v>
      </c>
    </row>
    <row r="74" spans="1:9" x14ac:dyDescent="0.2">
      <c r="A74" t="s">
        <v>11</v>
      </c>
      <c r="B74" t="s">
        <v>40</v>
      </c>
      <c r="C74" t="s">
        <v>98</v>
      </c>
      <c r="D74">
        <v>11447981</v>
      </c>
      <c r="E74">
        <v>75</v>
      </c>
      <c r="F74" s="3">
        <v>0.49619999999999997</v>
      </c>
      <c r="G74" s="2">
        <v>0.15909999999999999</v>
      </c>
      <c r="H74" s="4">
        <v>46.89</v>
      </c>
      <c r="I74">
        <f t="shared" si="1"/>
        <v>6.1998480008991009E-5</v>
      </c>
    </row>
    <row r="75" spans="1:9" x14ac:dyDescent="0.2">
      <c r="A75" t="s">
        <v>11</v>
      </c>
      <c r="B75" t="s">
        <v>40</v>
      </c>
      <c r="C75" t="s">
        <v>99</v>
      </c>
      <c r="D75">
        <v>11235387</v>
      </c>
      <c r="E75">
        <v>75</v>
      </c>
      <c r="F75" s="3">
        <v>0.49619999999999997</v>
      </c>
      <c r="G75" s="2">
        <v>0.15909999999999999</v>
      </c>
      <c r="H75" s="4">
        <v>46.89</v>
      </c>
      <c r="I75">
        <f t="shared" si="1"/>
        <v>6.084714119570756E-5</v>
      </c>
    </row>
    <row r="76" spans="1:9" x14ac:dyDescent="0.2">
      <c r="A76" t="s">
        <v>11</v>
      </c>
      <c r="B76" t="s">
        <v>40</v>
      </c>
      <c r="C76" t="s">
        <v>100</v>
      </c>
      <c r="D76">
        <v>10857297</v>
      </c>
      <c r="E76">
        <v>75</v>
      </c>
      <c r="F76" s="3">
        <v>0.49619999999999997</v>
      </c>
      <c r="G76" s="2">
        <v>0.15909999999999999</v>
      </c>
      <c r="H76" s="4">
        <v>46.89</v>
      </c>
      <c r="I76">
        <f t="shared" si="1"/>
        <v>5.8799530764960043E-5</v>
      </c>
    </row>
    <row r="77" spans="1:9" x14ac:dyDescent="0.2">
      <c r="A77" t="s">
        <v>11</v>
      </c>
      <c r="B77" t="s">
        <v>40</v>
      </c>
      <c r="C77" t="s">
        <v>101</v>
      </c>
      <c r="D77">
        <v>10137333</v>
      </c>
      <c r="E77">
        <v>75</v>
      </c>
      <c r="F77" s="3">
        <v>0.49619999999999997</v>
      </c>
      <c r="G77" s="2">
        <v>0.15909999999999999</v>
      </c>
      <c r="H77" s="4">
        <v>46.89</v>
      </c>
      <c r="I77">
        <f t="shared" si="1"/>
        <v>5.4900443785239059E-5</v>
      </c>
    </row>
    <row r="78" spans="1:9" x14ac:dyDescent="0.2">
      <c r="A78" t="s">
        <v>11</v>
      </c>
      <c r="B78" t="s">
        <v>40</v>
      </c>
      <c r="C78" t="s">
        <v>102</v>
      </c>
      <c r="D78">
        <v>13392301</v>
      </c>
      <c r="E78">
        <v>75</v>
      </c>
      <c r="F78" s="3">
        <v>0.49619999999999997</v>
      </c>
      <c r="G78" s="2">
        <v>0.15909999999999999</v>
      </c>
      <c r="H78" s="4">
        <v>46.89</v>
      </c>
      <c r="I78">
        <f t="shared" si="1"/>
        <v>7.2528274271497326E-5</v>
      </c>
    </row>
    <row r="79" spans="1:9" x14ac:dyDescent="0.2">
      <c r="A79" t="s">
        <v>11</v>
      </c>
      <c r="B79" t="s">
        <v>40</v>
      </c>
      <c r="C79" t="s">
        <v>103</v>
      </c>
      <c r="D79">
        <v>13510887</v>
      </c>
      <c r="E79">
        <v>75</v>
      </c>
      <c r="F79" s="3">
        <v>0.49619999999999997</v>
      </c>
      <c r="G79" s="2">
        <v>0.15909999999999999</v>
      </c>
      <c r="H79" s="4">
        <v>46.89</v>
      </c>
      <c r="I79">
        <f t="shared" si="1"/>
        <v>7.3170496838982911E-5</v>
      </c>
    </row>
    <row r="80" spans="1:9" x14ac:dyDescent="0.2">
      <c r="A80" t="s">
        <v>11</v>
      </c>
      <c r="B80" t="s">
        <v>40</v>
      </c>
      <c r="C80" t="s">
        <v>104</v>
      </c>
      <c r="D80">
        <v>13061222</v>
      </c>
      <c r="E80">
        <v>75</v>
      </c>
      <c r="F80" s="3">
        <v>0.49619999999999997</v>
      </c>
      <c r="G80" s="2">
        <v>0.15909999999999999</v>
      </c>
      <c r="H80" s="4">
        <v>46.89</v>
      </c>
      <c r="I80">
        <f t="shared" si="1"/>
        <v>7.0735259873334311E-5</v>
      </c>
    </row>
    <row r="81" spans="1:9" x14ac:dyDescent="0.2">
      <c r="A81" t="s">
        <v>11</v>
      </c>
      <c r="B81" t="s">
        <v>40</v>
      </c>
      <c r="C81" t="s">
        <v>105</v>
      </c>
      <c r="D81">
        <v>12825454</v>
      </c>
      <c r="E81">
        <v>75</v>
      </c>
      <c r="F81" s="3">
        <v>0.49619999999999997</v>
      </c>
      <c r="G81" s="2">
        <v>0.15909999999999999</v>
      </c>
      <c r="H81" s="4">
        <v>46.89</v>
      </c>
      <c r="I81">
        <f t="shared" ref="I81:I112" si="2">D81/184649381700</f>
        <v>6.9458418338153586E-5</v>
      </c>
    </row>
    <row r="82" spans="1:9" x14ac:dyDescent="0.2">
      <c r="A82" t="s">
        <v>11</v>
      </c>
      <c r="B82" t="s">
        <v>40</v>
      </c>
      <c r="C82" t="s">
        <v>106</v>
      </c>
      <c r="D82">
        <v>9177390</v>
      </c>
      <c r="E82">
        <v>35</v>
      </c>
      <c r="F82" s="3">
        <v>0.49619999999999997</v>
      </c>
      <c r="G82" s="2">
        <v>0.15909999999999999</v>
      </c>
      <c r="H82" s="4">
        <v>46.89</v>
      </c>
      <c r="I82">
        <f t="shared" si="2"/>
        <v>4.970170988663538E-5</v>
      </c>
    </row>
    <row r="83" spans="1:9" x14ac:dyDescent="0.2">
      <c r="A83" t="s">
        <v>11</v>
      </c>
      <c r="B83" t="s">
        <v>40</v>
      </c>
      <c r="C83" t="s">
        <v>107</v>
      </c>
      <c r="D83">
        <v>9334574</v>
      </c>
      <c r="E83">
        <v>35</v>
      </c>
      <c r="F83" s="3">
        <v>0.49619999999999997</v>
      </c>
      <c r="G83" s="2">
        <v>0.15909999999999999</v>
      </c>
      <c r="H83" s="4">
        <v>46.89</v>
      </c>
      <c r="I83">
        <f t="shared" si="2"/>
        <v>5.0552966460325817E-5</v>
      </c>
    </row>
    <row r="84" spans="1:9" x14ac:dyDescent="0.2">
      <c r="A84" t="s">
        <v>11</v>
      </c>
      <c r="B84" t="s">
        <v>40</v>
      </c>
      <c r="C84" t="s">
        <v>108</v>
      </c>
      <c r="D84">
        <v>9443526</v>
      </c>
      <c r="E84">
        <v>35</v>
      </c>
      <c r="F84" s="3">
        <v>0.49619999999999997</v>
      </c>
      <c r="G84" s="2">
        <v>0.15909999999999999</v>
      </c>
      <c r="H84" s="4">
        <v>46.89</v>
      </c>
      <c r="I84">
        <f t="shared" si="2"/>
        <v>5.1143014469135371E-5</v>
      </c>
    </row>
    <row r="85" spans="1:9" x14ac:dyDescent="0.2">
      <c r="A85" t="s">
        <v>11</v>
      </c>
      <c r="B85" t="s">
        <v>40</v>
      </c>
      <c r="C85" t="s">
        <v>109</v>
      </c>
      <c r="D85">
        <v>9526176</v>
      </c>
      <c r="E85">
        <v>35</v>
      </c>
      <c r="F85" s="3">
        <v>0.49619999999999997</v>
      </c>
      <c r="G85" s="2">
        <v>0.15909999999999999</v>
      </c>
      <c r="H85" s="4">
        <v>46.89</v>
      </c>
      <c r="I85">
        <f t="shared" si="2"/>
        <v>5.1590619542269496E-5</v>
      </c>
    </row>
    <row r="86" spans="1:9" x14ac:dyDescent="0.2">
      <c r="A86" t="s">
        <v>11</v>
      </c>
      <c r="B86" t="s">
        <v>40</v>
      </c>
      <c r="C86" t="s">
        <v>110</v>
      </c>
      <c r="D86">
        <v>9543352</v>
      </c>
      <c r="E86">
        <v>35</v>
      </c>
      <c r="F86" s="3">
        <v>0.49619999999999997</v>
      </c>
      <c r="G86" s="2">
        <v>0.15909999999999999</v>
      </c>
      <c r="H86" s="4">
        <v>46.89</v>
      </c>
      <c r="I86">
        <f t="shared" si="2"/>
        <v>5.1683639079307025E-5</v>
      </c>
    </row>
    <row r="87" spans="1:9" x14ac:dyDescent="0.2">
      <c r="A87" t="s">
        <v>11</v>
      </c>
      <c r="B87" t="s">
        <v>40</v>
      </c>
      <c r="C87" t="s">
        <v>111</v>
      </c>
      <c r="D87">
        <v>8588854</v>
      </c>
      <c r="E87">
        <v>35</v>
      </c>
      <c r="F87" s="3">
        <v>0.49619999999999997</v>
      </c>
      <c r="G87" s="2">
        <v>0.15909999999999999</v>
      </c>
      <c r="H87" s="4">
        <v>46.89</v>
      </c>
      <c r="I87">
        <f t="shared" si="2"/>
        <v>4.6514393500403474E-5</v>
      </c>
    </row>
    <row r="88" spans="1:9" x14ac:dyDescent="0.2">
      <c r="A88" t="s">
        <v>11</v>
      </c>
      <c r="B88" t="s">
        <v>40</v>
      </c>
      <c r="C88" t="s">
        <v>112</v>
      </c>
      <c r="D88">
        <v>7036642</v>
      </c>
      <c r="E88">
        <v>35</v>
      </c>
      <c r="F88" s="3">
        <v>0.49619999999999997</v>
      </c>
      <c r="G88" s="2">
        <v>0.15909999999999999</v>
      </c>
      <c r="H88" s="4">
        <v>46.89</v>
      </c>
      <c r="I88">
        <f t="shared" si="2"/>
        <v>3.8108126521823063E-5</v>
      </c>
    </row>
    <row r="89" spans="1:9" x14ac:dyDescent="0.2">
      <c r="A89" t="s">
        <v>11</v>
      </c>
      <c r="B89" t="s">
        <v>40</v>
      </c>
      <c r="C89" t="s">
        <v>113</v>
      </c>
      <c r="D89">
        <v>9272285</v>
      </c>
      <c r="E89">
        <v>35</v>
      </c>
      <c r="F89" s="3">
        <v>0.49619999999999997</v>
      </c>
      <c r="G89" s="2">
        <v>0.15909999999999999</v>
      </c>
      <c r="H89" s="4">
        <v>46.89</v>
      </c>
      <c r="I89">
        <f t="shared" si="2"/>
        <v>5.0215629831161251E-5</v>
      </c>
    </row>
    <row r="90" spans="1:9" x14ac:dyDescent="0.2">
      <c r="A90" t="s">
        <v>11</v>
      </c>
      <c r="B90" t="s">
        <v>40</v>
      </c>
      <c r="C90" t="s">
        <v>114</v>
      </c>
      <c r="D90">
        <v>8457326</v>
      </c>
      <c r="E90">
        <v>35</v>
      </c>
      <c r="F90" s="3">
        <v>0.49619999999999997</v>
      </c>
      <c r="G90" s="2">
        <v>0.15909999999999999</v>
      </c>
      <c r="H90" s="4">
        <v>46.89</v>
      </c>
      <c r="I90">
        <f t="shared" si="2"/>
        <v>4.5802081339977755E-5</v>
      </c>
    </row>
    <row r="91" spans="1:9" x14ac:dyDescent="0.2">
      <c r="A91" t="s">
        <v>11</v>
      </c>
      <c r="B91" t="s">
        <v>40</v>
      </c>
      <c r="C91" t="s">
        <v>115</v>
      </c>
      <c r="D91">
        <v>6583625</v>
      </c>
      <c r="E91">
        <v>35</v>
      </c>
      <c r="F91" s="3">
        <v>0.49619999999999997</v>
      </c>
      <c r="G91" s="2">
        <v>0.15909999999999999</v>
      </c>
      <c r="H91" s="4">
        <v>46.89</v>
      </c>
      <c r="I91">
        <f t="shared" si="2"/>
        <v>3.5654736232458232E-5</v>
      </c>
    </row>
    <row r="92" spans="1:9" x14ac:dyDescent="0.2">
      <c r="A92" t="s">
        <v>11</v>
      </c>
      <c r="B92" t="s">
        <v>40</v>
      </c>
      <c r="C92" t="s">
        <v>116</v>
      </c>
      <c r="D92">
        <v>11654086</v>
      </c>
      <c r="E92">
        <v>75</v>
      </c>
      <c r="F92" s="3">
        <v>0.49619999999999997</v>
      </c>
      <c r="G92" s="2">
        <v>0.15909999999999999</v>
      </c>
      <c r="H92" s="4">
        <v>46.89</v>
      </c>
      <c r="I92">
        <f t="shared" si="2"/>
        <v>6.3114676543755797E-5</v>
      </c>
    </row>
    <row r="93" spans="1:9" x14ac:dyDescent="0.2">
      <c r="A93" t="s">
        <v>11</v>
      </c>
      <c r="B93" t="s">
        <v>40</v>
      </c>
      <c r="C93" t="s">
        <v>117</v>
      </c>
      <c r="D93">
        <v>10489790</v>
      </c>
      <c r="E93">
        <v>75</v>
      </c>
      <c r="F93" s="3">
        <v>0.49619999999999997</v>
      </c>
      <c r="G93" s="2">
        <v>0.15909999999999999</v>
      </c>
      <c r="H93" s="4">
        <v>46.89</v>
      </c>
      <c r="I93">
        <f t="shared" si="2"/>
        <v>5.6809234363117283E-5</v>
      </c>
    </row>
    <row r="94" spans="1:9" x14ac:dyDescent="0.2">
      <c r="A94" t="s">
        <v>11</v>
      </c>
      <c r="B94" t="s">
        <v>40</v>
      </c>
      <c r="C94" t="s">
        <v>118</v>
      </c>
      <c r="D94">
        <v>11719081</v>
      </c>
      <c r="E94">
        <v>75</v>
      </c>
      <c r="F94" s="3">
        <v>0.49619999999999997</v>
      </c>
      <c r="G94" s="2">
        <v>0.15909999999999999</v>
      </c>
      <c r="H94" s="4">
        <v>46.89</v>
      </c>
      <c r="I94">
        <f t="shared" si="2"/>
        <v>6.3466667974225878E-5</v>
      </c>
    </row>
    <row r="95" spans="1:9" x14ac:dyDescent="0.2">
      <c r="A95" t="s">
        <v>11</v>
      </c>
      <c r="B95" t="s">
        <v>40</v>
      </c>
      <c r="C95" t="s">
        <v>119</v>
      </c>
      <c r="D95">
        <v>11959215</v>
      </c>
      <c r="E95">
        <v>75</v>
      </c>
      <c r="F95" s="3">
        <v>0.49619999999999997</v>
      </c>
      <c r="G95" s="2">
        <v>0.15909999999999999</v>
      </c>
      <c r="H95" s="4">
        <v>46.89</v>
      </c>
      <c r="I95">
        <f t="shared" si="2"/>
        <v>6.476715432186037E-5</v>
      </c>
    </row>
    <row r="96" spans="1:9" x14ac:dyDescent="0.2">
      <c r="A96" t="s">
        <v>11</v>
      </c>
      <c r="B96" t="s">
        <v>40</v>
      </c>
      <c r="C96" t="s">
        <v>120</v>
      </c>
      <c r="D96">
        <v>11783871</v>
      </c>
      <c r="E96">
        <v>75</v>
      </c>
      <c r="F96" s="3">
        <v>0.49619999999999997</v>
      </c>
      <c r="G96" s="2">
        <v>0.15909999999999999</v>
      </c>
      <c r="H96" s="4">
        <v>46.89</v>
      </c>
      <c r="I96">
        <f t="shared" si="2"/>
        <v>6.3817549192475854E-5</v>
      </c>
    </row>
    <row r="97" spans="1:9" x14ac:dyDescent="0.2">
      <c r="A97" t="s">
        <v>11</v>
      </c>
      <c r="B97" t="s">
        <v>40</v>
      </c>
      <c r="C97" t="s">
        <v>121</v>
      </c>
      <c r="D97">
        <v>11576485</v>
      </c>
      <c r="E97">
        <v>75</v>
      </c>
      <c r="F97" s="3">
        <v>0.49619999999999997</v>
      </c>
      <c r="G97" s="2">
        <v>0.15909999999999999</v>
      </c>
      <c r="H97" s="4">
        <v>46.89</v>
      </c>
      <c r="I97">
        <f t="shared" si="2"/>
        <v>6.2694415185252694E-5</v>
      </c>
    </row>
    <row r="98" spans="1:9" x14ac:dyDescent="0.2">
      <c r="A98" t="s">
        <v>11</v>
      </c>
      <c r="B98" t="s">
        <v>40</v>
      </c>
      <c r="C98" t="s">
        <v>122</v>
      </c>
      <c r="D98">
        <v>10012965</v>
      </c>
      <c r="E98">
        <v>75</v>
      </c>
      <c r="F98" s="3">
        <v>0.49619999999999997</v>
      </c>
      <c r="G98" s="2">
        <v>0.15909999999999999</v>
      </c>
      <c r="H98" s="4">
        <v>46.89</v>
      </c>
      <c r="I98">
        <f t="shared" si="2"/>
        <v>5.4226907817476864E-5</v>
      </c>
    </row>
    <row r="99" spans="1:9" x14ac:dyDescent="0.2">
      <c r="A99" t="s">
        <v>11</v>
      </c>
      <c r="B99" t="s">
        <v>40</v>
      </c>
      <c r="C99" t="s">
        <v>123</v>
      </c>
      <c r="D99">
        <v>9885938</v>
      </c>
      <c r="E99">
        <v>75</v>
      </c>
      <c r="F99" s="3">
        <v>0.49619999999999997</v>
      </c>
      <c r="G99" s="2">
        <v>0.15909999999999999</v>
      </c>
      <c r="H99" s="4">
        <v>46.89</v>
      </c>
      <c r="I99">
        <f t="shared" si="2"/>
        <v>5.3538971584869376E-5</v>
      </c>
    </row>
    <row r="100" spans="1:9" x14ac:dyDescent="0.2">
      <c r="A100" t="s">
        <v>11</v>
      </c>
      <c r="B100" t="s">
        <v>40</v>
      </c>
      <c r="C100" t="s">
        <v>124</v>
      </c>
      <c r="D100">
        <v>8892089</v>
      </c>
      <c r="E100">
        <v>44</v>
      </c>
      <c r="F100" s="3">
        <v>0.49619999999999997</v>
      </c>
      <c r="G100" s="2">
        <v>0.15909999999999999</v>
      </c>
      <c r="H100" s="4">
        <v>46.89</v>
      </c>
      <c r="I100">
        <f t="shared" si="2"/>
        <v>4.8156614000728059E-5</v>
      </c>
    </row>
    <row r="101" spans="1:9" x14ac:dyDescent="0.2">
      <c r="A101" t="s">
        <v>11</v>
      </c>
      <c r="B101" t="s">
        <v>40</v>
      </c>
      <c r="C101" t="s">
        <v>125</v>
      </c>
      <c r="D101">
        <v>8214539</v>
      </c>
      <c r="E101">
        <v>44</v>
      </c>
      <c r="F101" s="3">
        <v>0.49619999999999997</v>
      </c>
      <c r="G101" s="2">
        <v>0.15909999999999999</v>
      </c>
      <c r="H101" s="4">
        <v>46.89</v>
      </c>
      <c r="I101">
        <f t="shared" si="2"/>
        <v>4.448722722151417E-5</v>
      </c>
    </row>
    <row r="102" spans="1:9" x14ac:dyDescent="0.2">
      <c r="A102" t="s">
        <v>11</v>
      </c>
      <c r="B102" t="s">
        <v>40</v>
      </c>
      <c r="C102" t="s">
        <v>126</v>
      </c>
      <c r="D102">
        <v>8350290</v>
      </c>
      <c r="E102">
        <v>44</v>
      </c>
      <c r="F102" s="3">
        <v>0.49619999999999997</v>
      </c>
      <c r="G102" s="2">
        <v>0.15909999999999999</v>
      </c>
      <c r="H102" s="4">
        <v>46.89</v>
      </c>
      <c r="I102">
        <f t="shared" si="2"/>
        <v>4.522240975367425E-5</v>
      </c>
    </row>
    <row r="103" spans="1:9" x14ac:dyDescent="0.2">
      <c r="A103" t="s">
        <v>11</v>
      </c>
      <c r="B103" t="s">
        <v>40</v>
      </c>
      <c r="C103" t="s">
        <v>127</v>
      </c>
      <c r="D103">
        <v>9076738</v>
      </c>
      <c r="E103">
        <v>44</v>
      </c>
      <c r="F103" s="3">
        <v>0.49619999999999997</v>
      </c>
      <c r="G103" s="2">
        <v>0.15909999999999999</v>
      </c>
      <c r="H103" s="4">
        <v>46.89</v>
      </c>
      <c r="I103">
        <f t="shared" si="2"/>
        <v>4.9156611933567066E-5</v>
      </c>
    </row>
    <row r="104" spans="1:9" x14ac:dyDescent="0.2">
      <c r="A104" t="s">
        <v>11</v>
      </c>
      <c r="B104" t="s">
        <v>40</v>
      </c>
      <c r="C104" t="s">
        <v>128</v>
      </c>
      <c r="D104">
        <v>8369305</v>
      </c>
      <c r="E104">
        <v>44</v>
      </c>
      <c r="F104" s="3">
        <v>0.49619999999999997</v>
      </c>
      <c r="G104" s="2">
        <v>0.15909999999999999</v>
      </c>
      <c r="H104" s="4">
        <v>46.89</v>
      </c>
      <c r="I104">
        <f t="shared" si="2"/>
        <v>4.5325388706676618E-5</v>
      </c>
    </row>
    <row r="105" spans="1:9" x14ac:dyDescent="0.2">
      <c r="A105" t="s">
        <v>11</v>
      </c>
      <c r="B105" t="s">
        <v>40</v>
      </c>
      <c r="C105" t="s">
        <v>129</v>
      </c>
      <c r="D105">
        <v>8239843</v>
      </c>
      <c r="E105">
        <v>44</v>
      </c>
      <c r="F105" s="3">
        <v>0.49619999999999997</v>
      </c>
      <c r="G105" s="2">
        <v>0.15909999999999999</v>
      </c>
      <c r="H105" s="4">
        <v>46.89</v>
      </c>
      <c r="I105">
        <f t="shared" si="2"/>
        <v>4.4624265319161909E-5</v>
      </c>
    </row>
    <row r="106" spans="1:9" x14ac:dyDescent="0.2">
      <c r="A106" t="s">
        <v>11</v>
      </c>
      <c r="B106" t="s">
        <v>40</v>
      </c>
      <c r="C106" t="s">
        <v>130</v>
      </c>
      <c r="D106">
        <v>8271926</v>
      </c>
      <c r="E106">
        <v>44</v>
      </c>
      <c r="F106" s="3">
        <v>0.49619999999999997</v>
      </c>
      <c r="G106" s="2">
        <v>0.15909999999999999</v>
      </c>
      <c r="H106" s="4">
        <v>46.89</v>
      </c>
      <c r="I106">
        <f t="shared" si="2"/>
        <v>4.4798016239444577E-5</v>
      </c>
    </row>
    <row r="107" spans="1:9" x14ac:dyDescent="0.2">
      <c r="A107" t="s">
        <v>11</v>
      </c>
      <c r="B107" t="s">
        <v>40</v>
      </c>
      <c r="C107" t="s">
        <v>131</v>
      </c>
      <c r="D107">
        <v>13248118</v>
      </c>
      <c r="E107">
        <v>44</v>
      </c>
      <c r="F107" s="3">
        <v>0.49619999999999997</v>
      </c>
      <c r="G107" s="2">
        <v>0.15909999999999999</v>
      </c>
      <c r="H107" s="4">
        <v>46.89</v>
      </c>
      <c r="I107">
        <f t="shared" si="2"/>
        <v>7.1747426815239648E-5</v>
      </c>
    </row>
    <row r="108" spans="1:9" x14ac:dyDescent="0.2">
      <c r="A108" t="s">
        <v>11</v>
      </c>
      <c r="B108" t="s">
        <v>40</v>
      </c>
      <c r="C108" t="s">
        <v>132</v>
      </c>
      <c r="D108">
        <v>13257706</v>
      </c>
      <c r="E108">
        <v>44</v>
      </c>
      <c r="F108" s="3">
        <v>0.49619999999999997</v>
      </c>
      <c r="G108" s="2">
        <v>0.15909999999999999</v>
      </c>
      <c r="H108" s="4">
        <v>46.89</v>
      </c>
      <c r="I108">
        <f t="shared" si="2"/>
        <v>7.1799352253124816E-5</v>
      </c>
    </row>
    <row r="109" spans="1:9" x14ac:dyDescent="0.2">
      <c r="A109" t="s">
        <v>11</v>
      </c>
      <c r="B109" t="s">
        <v>40</v>
      </c>
      <c r="C109" t="s">
        <v>133</v>
      </c>
      <c r="D109">
        <v>12857096</v>
      </c>
      <c r="E109">
        <v>44</v>
      </c>
      <c r="F109" s="3">
        <v>0.49619999999999997</v>
      </c>
      <c r="G109" s="2">
        <v>0.15909999999999999</v>
      </c>
      <c r="H109" s="4">
        <v>46.89</v>
      </c>
      <c r="I109">
        <f t="shared" si="2"/>
        <v>6.9629780948245653E-5</v>
      </c>
    </row>
    <row r="110" spans="1:9" x14ac:dyDescent="0.2">
      <c r="A110" t="s">
        <v>11</v>
      </c>
      <c r="B110" t="s">
        <v>40</v>
      </c>
      <c r="C110" t="s">
        <v>134</v>
      </c>
      <c r="D110">
        <v>12264586</v>
      </c>
      <c r="E110">
        <v>44</v>
      </c>
      <c r="F110" s="3">
        <v>0.49619999999999997</v>
      </c>
      <c r="G110" s="2">
        <v>0.15909999999999999</v>
      </c>
      <c r="H110" s="4">
        <v>46.89</v>
      </c>
      <c r="I110">
        <f t="shared" si="2"/>
        <v>6.6420942691951617E-5</v>
      </c>
    </row>
    <row r="111" spans="1:9" x14ac:dyDescent="0.2">
      <c r="A111" t="s">
        <v>11</v>
      </c>
      <c r="B111" t="s">
        <v>40</v>
      </c>
      <c r="C111" t="s">
        <v>135</v>
      </c>
      <c r="D111">
        <v>7198689</v>
      </c>
      <c r="E111">
        <v>44</v>
      </c>
      <c r="F111" s="3">
        <v>0.49619999999999997</v>
      </c>
      <c r="G111" s="2">
        <v>0.15909999999999999</v>
      </c>
      <c r="H111" s="4">
        <v>46.89</v>
      </c>
      <c r="I111">
        <f t="shared" si="2"/>
        <v>3.8985719495642373E-5</v>
      </c>
    </row>
    <row r="112" spans="1:9" x14ac:dyDescent="0.2">
      <c r="A112" t="s">
        <v>11</v>
      </c>
      <c r="B112" t="s">
        <v>40</v>
      </c>
      <c r="C112" t="s">
        <v>136</v>
      </c>
      <c r="D112">
        <v>7138501</v>
      </c>
      <c r="E112">
        <v>44</v>
      </c>
      <c r="F112" s="3">
        <v>0.49619999999999997</v>
      </c>
      <c r="G112" s="2">
        <v>0.15909999999999999</v>
      </c>
      <c r="H112" s="4">
        <v>46.89</v>
      </c>
      <c r="I112">
        <f t="shared" si="2"/>
        <v>3.8659761187816639E-5</v>
      </c>
    </row>
    <row r="113" spans="1:9" x14ac:dyDescent="0.2">
      <c r="A113" t="s">
        <v>11</v>
      </c>
      <c r="B113" t="s">
        <v>40</v>
      </c>
      <c r="C113" t="s">
        <v>137</v>
      </c>
      <c r="D113">
        <v>6685440</v>
      </c>
      <c r="E113">
        <v>44</v>
      </c>
      <c r="F113" s="3">
        <v>0.49619999999999997</v>
      </c>
      <c r="G113" s="2">
        <v>0.15909999999999999</v>
      </c>
      <c r="H113" s="4">
        <v>46.89</v>
      </c>
      <c r="I113">
        <f t="shared" ref="I113:I144" si="3">D113/184649381700</f>
        <v>3.6206132608999687E-5</v>
      </c>
    </row>
    <row r="114" spans="1:9" x14ac:dyDescent="0.2">
      <c r="A114" t="s">
        <v>11</v>
      </c>
      <c r="B114" t="s">
        <v>40</v>
      </c>
      <c r="C114" t="s">
        <v>138</v>
      </c>
      <c r="D114">
        <v>9359455</v>
      </c>
      <c r="E114">
        <v>44</v>
      </c>
      <c r="F114" s="3">
        <v>0.49619999999999997</v>
      </c>
      <c r="G114" s="2">
        <v>0.15909999999999999</v>
      </c>
      <c r="H114" s="4">
        <v>46.89</v>
      </c>
      <c r="I114">
        <f t="shared" si="3"/>
        <v>5.0687713729831568E-5</v>
      </c>
    </row>
    <row r="115" spans="1:9" x14ac:dyDescent="0.2">
      <c r="A115" t="s">
        <v>11</v>
      </c>
      <c r="B115" t="s">
        <v>40</v>
      </c>
      <c r="C115" t="s">
        <v>139</v>
      </c>
      <c r="D115">
        <v>9361980</v>
      </c>
      <c r="E115">
        <v>44</v>
      </c>
      <c r="F115" s="3">
        <v>0.49619999999999997</v>
      </c>
      <c r="G115" s="2">
        <v>0.15909999999999999</v>
      </c>
      <c r="H115" s="4">
        <v>46.89</v>
      </c>
      <c r="I115">
        <f t="shared" si="3"/>
        <v>5.0701388294981768E-5</v>
      </c>
    </row>
    <row r="116" spans="1:9" x14ac:dyDescent="0.2">
      <c r="A116" t="s">
        <v>11</v>
      </c>
      <c r="B116" t="s">
        <v>40</v>
      </c>
      <c r="C116" t="s">
        <v>140</v>
      </c>
      <c r="D116">
        <v>9981530</v>
      </c>
      <c r="E116">
        <v>44</v>
      </c>
      <c r="F116" s="3">
        <v>0.49619999999999997</v>
      </c>
      <c r="G116" s="2">
        <v>0.15909999999999999</v>
      </c>
      <c r="H116" s="4">
        <v>46.89</v>
      </c>
      <c r="I116">
        <f t="shared" si="3"/>
        <v>5.4056666250943642E-5</v>
      </c>
    </row>
    <row r="117" spans="1:9" x14ac:dyDescent="0.2">
      <c r="A117" t="s">
        <v>11</v>
      </c>
      <c r="B117" t="s">
        <v>40</v>
      </c>
      <c r="C117" t="s">
        <v>141</v>
      </c>
      <c r="D117">
        <v>9379921</v>
      </c>
      <c r="E117">
        <v>44</v>
      </c>
      <c r="F117" s="3">
        <v>0.49619999999999997</v>
      </c>
      <c r="G117" s="2">
        <v>0.15909999999999999</v>
      </c>
      <c r="H117" s="4">
        <v>46.89</v>
      </c>
      <c r="I117">
        <f t="shared" si="3"/>
        <v>5.0798550819084602E-5</v>
      </c>
    </row>
    <row r="118" spans="1:9" x14ac:dyDescent="0.2">
      <c r="A118" t="s">
        <v>11</v>
      </c>
      <c r="B118" t="s">
        <v>40</v>
      </c>
      <c r="C118" t="s">
        <v>142</v>
      </c>
      <c r="D118">
        <v>10135249</v>
      </c>
      <c r="E118">
        <v>44</v>
      </c>
      <c r="F118" s="3">
        <v>0.49619999999999997</v>
      </c>
      <c r="G118" s="2">
        <v>0.15909999999999999</v>
      </c>
      <c r="H118" s="4">
        <v>46.89</v>
      </c>
      <c r="I118">
        <f t="shared" si="3"/>
        <v>5.4889157530279453E-5</v>
      </c>
    </row>
    <row r="119" spans="1:9" x14ac:dyDescent="0.2">
      <c r="A119" t="s">
        <v>11</v>
      </c>
      <c r="B119" t="s">
        <v>40</v>
      </c>
      <c r="C119" t="s">
        <v>143</v>
      </c>
      <c r="D119">
        <v>10188649</v>
      </c>
      <c r="E119">
        <v>44</v>
      </c>
      <c r="F119" s="3">
        <v>0.49619999999999997</v>
      </c>
      <c r="G119" s="2">
        <v>0.15909999999999999</v>
      </c>
      <c r="H119" s="4">
        <v>46.89</v>
      </c>
      <c r="I119">
        <f t="shared" si="3"/>
        <v>5.5178354274445967E-5</v>
      </c>
    </row>
    <row r="120" spans="1:9" x14ac:dyDescent="0.2">
      <c r="A120" t="s">
        <v>11</v>
      </c>
      <c r="B120" t="s">
        <v>40</v>
      </c>
      <c r="C120" t="s">
        <v>144</v>
      </c>
      <c r="D120">
        <v>9083633</v>
      </c>
      <c r="E120">
        <v>44</v>
      </c>
      <c r="F120" s="3">
        <v>0.49619999999999997</v>
      </c>
      <c r="G120" s="2">
        <v>0.15909999999999999</v>
      </c>
      <c r="H120" s="4">
        <v>46.89</v>
      </c>
      <c r="I120">
        <f t="shared" si="3"/>
        <v>4.919395297384849E-5</v>
      </c>
    </row>
    <row r="121" spans="1:9" x14ac:dyDescent="0.2">
      <c r="A121" t="s">
        <v>11</v>
      </c>
      <c r="B121" t="s">
        <v>40</v>
      </c>
      <c r="C121" t="s">
        <v>145</v>
      </c>
      <c r="D121">
        <v>9209414</v>
      </c>
      <c r="E121">
        <v>44</v>
      </c>
      <c r="F121" s="3">
        <v>0.49619999999999997</v>
      </c>
      <c r="G121" s="2">
        <v>0.15909999999999999</v>
      </c>
      <c r="H121" s="4">
        <v>46.89</v>
      </c>
      <c r="I121">
        <f t="shared" si="3"/>
        <v>4.9875141282425428E-5</v>
      </c>
    </row>
    <row r="122" spans="1:9" x14ac:dyDescent="0.2">
      <c r="A122" t="s">
        <v>11</v>
      </c>
      <c r="B122" t="s">
        <v>40</v>
      </c>
      <c r="C122" t="s">
        <v>146</v>
      </c>
      <c r="D122">
        <v>10279292</v>
      </c>
      <c r="E122">
        <v>44</v>
      </c>
      <c r="F122" s="3">
        <v>0.49619999999999997</v>
      </c>
      <c r="G122" s="2">
        <v>0.15909999999999999</v>
      </c>
      <c r="H122" s="4">
        <v>46.89</v>
      </c>
      <c r="I122">
        <f t="shared" si="3"/>
        <v>5.5669246792825845E-5</v>
      </c>
    </row>
    <row r="123" spans="1:9" x14ac:dyDescent="0.2">
      <c r="A123" t="s">
        <v>11</v>
      </c>
      <c r="B123" t="s">
        <v>40</v>
      </c>
      <c r="C123" t="s">
        <v>147</v>
      </c>
      <c r="D123">
        <v>10251746</v>
      </c>
      <c r="E123">
        <v>75</v>
      </c>
      <c r="F123" s="3">
        <v>0.49619999999999997</v>
      </c>
      <c r="G123" s="2">
        <v>0.15909999999999999</v>
      </c>
      <c r="H123" s="4">
        <v>46.89</v>
      </c>
      <c r="I123">
        <f t="shared" si="3"/>
        <v>5.5520066764458603E-5</v>
      </c>
    </row>
    <row r="124" spans="1:9" x14ac:dyDescent="0.2">
      <c r="A124" t="s">
        <v>11</v>
      </c>
      <c r="B124" t="s">
        <v>40</v>
      </c>
      <c r="C124" t="s">
        <v>148</v>
      </c>
      <c r="D124">
        <v>10161898</v>
      </c>
      <c r="E124">
        <v>44</v>
      </c>
      <c r="F124" s="3">
        <v>0.49619999999999997</v>
      </c>
      <c r="G124" s="2">
        <v>0.15909999999999999</v>
      </c>
      <c r="H124" s="4">
        <v>46.89</v>
      </c>
      <c r="I124">
        <f t="shared" si="3"/>
        <v>5.5033479703225025E-5</v>
      </c>
    </row>
    <row r="125" spans="1:9" x14ac:dyDescent="0.2">
      <c r="A125" t="s">
        <v>11</v>
      </c>
      <c r="B125" t="s">
        <v>40</v>
      </c>
      <c r="C125" t="s">
        <v>149</v>
      </c>
      <c r="D125">
        <v>11857442</v>
      </c>
      <c r="E125">
        <v>44</v>
      </c>
      <c r="F125" s="3">
        <v>0.49619999999999997</v>
      </c>
      <c r="G125" s="2">
        <v>0.15909999999999999</v>
      </c>
      <c r="H125" s="4">
        <v>46.89</v>
      </c>
      <c r="I125">
        <f t="shared" si="3"/>
        <v>6.4215985403432308E-5</v>
      </c>
    </row>
    <row r="126" spans="1:9" x14ac:dyDescent="0.2">
      <c r="A126" t="s">
        <v>11</v>
      </c>
      <c r="B126" t="s">
        <v>40</v>
      </c>
      <c r="C126" t="s">
        <v>150</v>
      </c>
      <c r="D126">
        <v>11781115</v>
      </c>
      <c r="E126">
        <v>44</v>
      </c>
      <c r="F126" s="3">
        <v>0.49619999999999997</v>
      </c>
      <c r="G126" s="2">
        <v>0.15909999999999999</v>
      </c>
      <c r="H126" s="4">
        <v>46.89</v>
      </c>
      <c r="I126">
        <f t="shared" si="3"/>
        <v>6.3802623607702014E-5</v>
      </c>
    </row>
    <row r="127" spans="1:9" x14ac:dyDescent="0.2">
      <c r="A127" t="s">
        <v>11</v>
      </c>
      <c r="B127" t="s">
        <v>40</v>
      </c>
      <c r="C127" t="s">
        <v>151</v>
      </c>
      <c r="D127">
        <v>11873723</v>
      </c>
      <c r="E127">
        <v>44</v>
      </c>
      <c r="F127" s="3">
        <v>0.49619999999999997</v>
      </c>
      <c r="G127" s="2">
        <v>0.15909999999999999</v>
      </c>
      <c r="H127" s="4">
        <v>46.89</v>
      </c>
      <c r="I127">
        <f t="shared" si="3"/>
        <v>6.4304157916386889E-5</v>
      </c>
    </row>
    <row r="128" spans="1:9" x14ac:dyDescent="0.2">
      <c r="A128" t="s">
        <v>11</v>
      </c>
      <c r="B128" t="s">
        <v>40</v>
      </c>
      <c r="C128" t="s">
        <v>152</v>
      </c>
      <c r="D128">
        <v>12068413</v>
      </c>
      <c r="E128">
        <v>44</v>
      </c>
      <c r="F128" s="3">
        <v>0.49619999999999997</v>
      </c>
      <c r="G128" s="2">
        <v>0.15909999999999999</v>
      </c>
      <c r="H128" s="4">
        <v>46.89</v>
      </c>
      <c r="I128">
        <f t="shared" si="3"/>
        <v>6.5358534585334055E-5</v>
      </c>
    </row>
    <row r="129" spans="1:9" x14ac:dyDescent="0.2">
      <c r="A129" t="s">
        <v>11</v>
      </c>
      <c r="B129" t="s">
        <v>40</v>
      </c>
      <c r="C129" t="s">
        <v>153</v>
      </c>
      <c r="D129">
        <v>12557962</v>
      </c>
      <c r="E129">
        <v>44</v>
      </c>
      <c r="F129" s="3">
        <v>0.49619999999999997</v>
      </c>
      <c r="G129" s="2">
        <v>0.15909999999999999</v>
      </c>
      <c r="H129" s="4">
        <v>46.89</v>
      </c>
      <c r="I129">
        <f t="shared" si="3"/>
        <v>6.8009770107992735E-5</v>
      </c>
    </row>
    <row r="130" spans="1:9" x14ac:dyDescent="0.2">
      <c r="A130" t="s">
        <v>11</v>
      </c>
      <c r="B130" t="s">
        <v>40</v>
      </c>
      <c r="C130" t="s">
        <v>154</v>
      </c>
      <c r="D130">
        <v>10825314</v>
      </c>
      <c r="E130">
        <v>44</v>
      </c>
      <c r="F130" s="3">
        <v>0.49619999999999997</v>
      </c>
      <c r="G130" s="2">
        <v>0.15909999999999999</v>
      </c>
      <c r="H130" s="4">
        <v>46.89</v>
      </c>
      <c r="I130">
        <f t="shared" si="3"/>
        <v>5.8626321411614023E-5</v>
      </c>
    </row>
    <row r="131" spans="1:9" x14ac:dyDescent="0.2">
      <c r="A131" t="s">
        <v>11</v>
      </c>
      <c r="B131" t="s">
        <v>40</v>
      </c>
      <c r="C131" t="s">
        <v>155</v>
      </c>
      <c r="D131">
        <v>11114608</v>
      </c>
      <c r="E131">
        <v>44</v>
      </c>
      <c r="F131" s="3">
        <v>0.49619999999999997</v>
      </c>
      <c r="G131" s="2">
        <v>0.15909999999999999</v>
      </c>
      <c r="H131" s="4">
        <v>46.89</v>
      </c>
      <c r="I131">
        <f t="shared" si="3"/>
        <v>6.0193042065301428E-5</v>
      </c>
    </row>
    <row r="132" spans="1:9" x14ac:dyDescent="0.2">
      <c r="A132" t="s">
        <v>11</v>
      </c>
      <c r="B132" t="s">
        <v>40</v>
      </c>
      <c r="C132" t="s">
        <v>156</v>
      </c>
      <c r="D132">
        <v>10847843</v>
      </c>
      <c r="E132">
        <v>44</v>
      </c>
      <c r="F132" s="3">
        <v>0.49619999999999997</v>
      </c>
      <c r="G132" s="2">
        <v>0.15909999999999999</v>
      </c>
      <c r="H132" s="4">
        <v>46.89</v>
      </c>
      <c r="I132">
        <f t="shared" si="3"/>
        <v>5.8748331026769961E-5</v>
      </c>
    </row>
    <row r="133" spans="1:9" x14ac:dyDescent="0.2">
      <c r="A133" t="s">
        <v>11</v>
      </c>
      <c r="B133" t="s">
        <v>40</v>
      </c>
      <c r="C133" t="s">
        <v>157</v>
      </c>
      <c r="D133">
        <v>10142001</v>
      </c>
      <c r="E133">
        <v>44</v>
      </c>
      <c r="F133" s="3">
        <v>0.49619999999999997</v>
      </c>
      <c r="G133" s="2">
        <v>0.15909999999999999</v>
      </c>
      <c r="H133" s="4">
        <v>46.89</v>
      </c>
      <c r="I133">
        <f t="shared" si="3"/>
        <v>5.4925724129841478E-5</v>
      </c>
    </row>
    <row r="134" spans="1:9" x14ac:dyDescent="0.2">
      <c r="A134" t="s">
        <v>11</v>
      </c>
      <c r="B134" t="s">
        <v>40</v>
      </c>
      <c r="C134" t="s">
        <v>158</v>
      </c>
      <c r="D134">
        <v>17255408</v>
      </c>
      <c r="E134">
        <v>44</v>
      </c>
      <c r="F134" s="3">
        <v>0.49619999999999997</v>
      </c>
      <c r="G134" s="2">
        <v>0.15909999999999999</v>
      </c>
      <c r="H134" s="4">
        <v>46.89</v>
      </c>
      <c r="I134">
        <f t="shared" si="3"/>
        <v>9.3449584510577329E-5</v>
      </c>
    </row>
    <row r="135" spans="1:9" x14ac:dyDescent="0.2">
      <c r="A135" t="s">
        <v>11</v>
      </c>
      <c r="B135" t="s">
        <v>40</v>
      </c>
      <c r="C135" t="s">
        <v>159</v>
      </c>
      <c r="D135">
        <v>20793911</v>
      </c>
      <c r="E135">
        <v>44</v>
      </c>
      <c r="F135" s="3">
        <v>0.49619999999999997</v>
      </c>
      <c r="G135" s="2">
        <v>0.15909999999999999</v>
      </c>
      <c r="H135" s="4">
        <v>46.89</v>
      </c>
      <c r="I135">
        <f t="shared" si="3"/>
        <v>1.1261294681064182E-4</v>
      </c>
    </row>
    <row r="136" spans="1:9" x14ac:dyDescent="0.2">
      <c r="A136" t="s">
        <v>11</v>
      </c>
      <c r="B136" t="s">
        <v>40</v>
      </c>
      <c r="C136" t="s">
        <v>160</v>
      </c>
      <c r="D136">
        <v>20798675</v>
      </c>
      <c r="E136">
        <v>44</v>
      </c>
      <c r="F136" s="3">
        <v>0.49619999999999997</v>
      </c>
      <c r="G136" s="2">
        <v>0.15909999999999999</v>
      </c>
      <c r="H136" s="4">
        <v>46.89</v>
      </c>
      <c r="I136">
        <f t="shared" si="3"/>
        <v>1.1263874705950343E-4</v>
      </c>
    </row>
    <row r="137" spans="1:9" x14ac:dyDescent="0.2">
      <c r="A137" t="s">
        <v>11</v>
      </c>
      <c r="B137" t="s">
        <v>40</v>
      </c>
      <c r="C137" t="s">
        <v>161</v>
      </c>
      <c r="D137">
        <v>20464149</v>
      </c>
      <c r="E137">
        <v>44</v>
      </c>
      <c r="F137" s="3">
        <v>0.49619999999999997</v>
      </c>
      <c r="G137" s="2">
        <v>0.15909999999999999</v>
      </c>
      <c r="H137" s="4">
        <v>46.89</v>
      </c>
      <c r="I137">
        <f t="shared" si="3"/>
        <v>1.1082706484903437E-4</v>
      </c>
    </row>
    <row r="138" spans="1:9" x14ac:dyDescent="0.2">
      <c r="A138" t="s">
        <v>11</v>
      </c>
      <c r="B138" t="s">
        <v>40</v>
      </c>
      <c r="C138" t="s">
        <v>162</v>
      </c>
      <c r="D138">
        <v>20326101</v>
      </c>
      <c r="E138">
        <v>44</v>
      </c>
      <c r="F138" s="3">
        <v>0.49619999999999997</v>
      </c>
      <c r="G138" s="2">
        <v>0.15909999999999999</v>
      </c>
      <c r="H138" s="4">
        <v>46.89</v>
      </c>
      <c r="I138">
        <f t="shared" si="3"/>
        <v>1.1007944252433963E-4</v>
      </c>
    </row>
    <row r="139" spans="1:9" x14ac:dyDescent="0.2">
      <c r="A139" t="s">
        <v>11</v>
      </c>
      <c r="B139" t="s">
        <v>40</v>
      </c>
      <c r="C139" t="s">
        <v>163</v>
      </c>
      <c r="D139">
        <v>15324140</v>
      </c>
      <c r="E139">
        <v>44</v>
      </c>
      <c r="F139" s="3">
        <v>0.49619999999999997</v>
      </c>
      <c r="G139" s="2">
        <v>0.15909999999999999</v>
      </c>
      <c r="H139" s="4">
        <v>46.89</v>
      </c>
      <c r="I139">
        <f t="shared" si="3"/>
        <v>8.2990475564641435E-5</v>
      </c>
    </row>
    <row r="140" spans="1:9" x14ac:dyDescent="0.2">
      <c r="A140" t="s">
        <v>11</v>
      </c>
      <c r="B140" t="s">
        <v>40</v>
      </c>
      <c r="C140" t="s">
        <v>164</v>
      </c>
      <c r="D140">
        <v>15503488</v>
      </c>
      <c r="E140">
        <v>44</v>
      </c>
      <c r="F140" s="3">
        <v>0.49619999999999997</v>
      </c>
      <c r="G140" s="2">
        <v>0.15909999999999999</v>
      </c>
      <c r="H140" s="4">
        <v>46.89</v>
      </c>
      <c r="I140">
        <f t="shared" si="3"/>
        <v>8.3961765034169076E-5</v>
      </c>
    </row>
    <row r="141" spans="1:9" x14ac:dyDescent="0.2">
      <c r="A141" t="s">
        <v>11</v>
      </c>
      <c r="B141" t="s">
        <v>40</v>
      </c>
      <c r="C141" t="s">
        <v>165</v>
      </c>
      <c r="D141">
        <v>15534726</v>
      </c>
      <c r="E141">
        <v>44</v>
      </c>
      <c r="F141" s="3">
        <v>0.49619999999999997</v>
      </c>
      <c r="G141" s="2">
        <v>0.15909999999999999</v>
      </c>
      <c r="H141" s="4">
        <v>46.89</v>
      </c>
      <c r="I141">
        <f t="shared" si="3"/>
        <v>8.4130939713837123E-5</v>
      </c>
    </row>
    <row r="142" spans="1:9" x14ac:dyDescent="0.2">
      <c r="A142" t="s">
        <v>11</v>
      </c>
      <c r="B142" t="s">
        <v>40</v>
      </c>
      <c r="C142" t="s">
        <v>166</v>
      </c>
      <c r="D142">
        <v>15814689</v>
      </c>
      <c r="E142">
        <v>44</v>
      </c>
      <c r="F142" s="3">
        <v>0.49619999999999997</v>
      </c>
      <c r="G142" s="2">
        <v>0.15909999999999999</v>
      </c>
      <c r="H142" s="4">
        <v>46.89</v>
      </c>
      <c r="I142">
        <f t="shared" si="3"/>
        <v>8.5647126756666526E-5</v>
      </c>
    </row>
    <row r="143" spans="1:9" x14ac:dyDescent="0.2">
      <c r="A143" t="s">
        <v>11</v>
      </c>
      <c r="B143" t="s">
        <v>40</v>
      </c>
      <c r="C143" t="s">
        <v>167</v>
      </c>
      <c r="D143">
        <v>14793931</v>
      </c>
      <c r="E143">
        <v>44</v>
      </c>
      <c r="F143" s="3">
        <v>0.49619999999999997</v>
      </c>
      <c r="G143" s="2">
        <v>0.15909999999999999</v>
      </c>
      <c r="H143" s="4">
        <v>46.89</v>
      </c>
      <c r="I143">
        <f t="shared" si="3"/>
        <v>8.0119038925544371E-5</v>
      </c>
    </row>
    <row r="144" spans="1:9" x14ac:dyDescent="0.2">
      <c r="A144" t="s">
        <v>11</v>
      </c>
      <c r="B144" t="s">
        <v>40</v>
      </c>
      <c r="C144" t="s">
        <v>168</v>
      </c>
      <c r="D144">
        <v>16114711</v>
      </c>
      <c r="E144">
        <v>44</v>
      </c>
      <c r="F144" s="3">
        <v>0.49619999999999997</v>
      </c>
      <c r="G144" s="2">
        <v>0.15909999999999999</v>
      </c>
      <c r="H144" s="4">
        <v>46.89</v>
      </c>
      <c r="I144">
        <f t="shared" si="3"/>
        <v>8.7271946711316829E-5</v>
      </c>
    </row>
    <row r="145" spans="1:9" x14ac:dyDescent="0.2">
      <c r="A145" t="s">
        <v>11</v>
      </c>
      <c r="B145" t="s">
        <v>40</v>
      </c>
      <c r="C145" t="s">
        <v>169</v>
      </c>
      <c r="D145">
        <v>13870918</v>
      </c>
      <c r="E145">
        <v>44</v>
      </c>
      <c r="F145" s="3">
        <v>0.49619999999999997</v>
      </c>
      <c r="G145" s="2">
        <v>0.15909999999999999</v>
      </c>
      <c r="H145" s="4">
        <v>46.89</v>
      </c>
      <c r="I145">
        <f t="shared" ref="I145:I169" si="4">D145/184649381700</f>
        <v>7.5120305696642356E-5</v>
      </c>
    </row>
    <row r="146" spans="1:9" x14ac:dyDescent="0.2">
      <c r="A146" t="s">
        <v>11</v>
      </c>
      <c r="B146" t="s">
        <v>40</v>
      </c>
      <c r="C146" t="s">
        <v>170</v>
      </c>
      <c r="D146">
        <v>17216258</v>
      </c>
      <c r="E146">
        <v>44</v>
      </c>
      <c r="F146" s="3">
        <v>0.49619999999999997</v>
      </c>
      <c r="G146" s="2">
        <v>0.15909999999999999</v>
      </c>
      <c r="H146" s="4">
        <v>46.89</v>
      </c>
      <c r="I146">
        <f t="shared" si="4"/>
        <v>9.3237561054882216E-5</v>
      </c>
    </row>
    <row r="147" spans="1:9" x14ac:dyDescent="0.2">
      <c r="A147" t="s">
        <v>11</v>
      </c>
      <c r="B147" t="s">
        <v>40</v>
      </c>
      <c r="C147" t="s">
        <v>171</v>
      </c>
      <c r="D147">
        <v>17307395</v>
      </c>
      <c r="E147">
        <v>44</v>
      </c>
      <c r="F147" s="3">
        <v>0.49619999999999997</v>
      </c>
      <c r="G147" s="2">
        <v>0.15909999999999999</v>
      </c>
      <c r="H147" s="4">
        <v>46.89</v>
      </c>
      <c r="I147">
        <f t="shared" si="4"/>
        <v>9.3731128913929093E-5</v>
      </c>
    </row>
    <row r="148" spans="1:9" x14ac:dyDescent="0.2">
      <c r="A148" t="s">
        <v>11</v>
      </c>
      <c r="B148" t="s">
        <v>40</v>
      </c>
      <c r="C148" t="s">
        <v>172</v>
      </c>
      <c r="D148">
        <v>16153744</v>
      </c>
      <c r="E148">
        <v>44</v>
      </c>
      <c r="F148" s="3">
        <v>0.49619999999999997</v>
      </c>
      <c r="G148" s="2">
        <v>0.15909999999999999</v>
      </c>
      <c r="H148" s="4">
        <v>46.89</v>
      </c>
      <c r="I148">
        <f t="shared" si="4"/>
        <v>8.7483336533696068E-5</v>
      </c>
    </row>
    <row r="149" spans="1:9" x14ac:dyDescent="0.2">
      <c r="A149" t="s">
        <v>11</v>
      </c>
      <c r="B149" t="s">
        <v>40</v>
      </c>
      <c r="C149" t="s">
        <v>173</v>
      </c>
      <c r="D149">
        <v>14079432</v>
      </c>
      <c r="E149">
        <v>75</v>
      </c>
      <c r="F149" s="3">
        <v>0.49619999999999997</v>
      </c>
      <c r="G149" s="2">
        <v>0.15909999999999999</v>
      </c>
      <c r="H149" s="4">
        <v>46.89</v>
      </c>
      <c r="I149">
        <f t="shared" si="4"/>
        <v>7.6249548578910835E-5</v>
      </c>
    </row>
    <row r="150" spans="1:9" x14ac:dyDescent="0.2">
      <c r="A150" t="s">
        <v>11</v>
      </c>
      <c r="B150" t="s">
        <v>40</v>
      </c>
      <c r="C150" t="s">
        <v>174</v>
      </c>
      <c r="D150">
        <v>14834119</v>
      </c>
      <c r="E150">
        <v>75</v>
      </c>
      <c r="F150" s="3">
        <v>0.49619999999999997</v>
      </c>
      <c r="G150" s="2">
        <v>0.15909999999999999</v>
      </c>
      <c r="H150" s="4">
        <v>46.89</v>
      </c>
      <c r="I150">
        <f t="shared" si="4"/>
        <v>8.0336683846041817E-5</v>
      </c>
    </row>
    <row r="151" spans="1:9" x14ac:dyDescent="0.2">
      <c r="A151" t="s">
        <v>11</v>
      </c>
      <c r="B151" t="s">
        <v>40</v>
      </c>
      <c r="C151" t="s">
        <v>175</v>
      </c>
      <c r="D151">
        <v>15412622</v>
      </c>
      <c r="E151">
        <v>75</v>
      </c>
      <c r="F151" s="3">
        <v>0.49619999999999997</v>
      </c>
      <c r="G151" s="2">
        <v>0.15909999999999999</v>
      </c>
      <c r="H151" s="4">
        <v>46.89</v>
      </c>
      <c r="I151">
        <f t="shared" si="4"/>
        <v>8.3469664821520491E-5</v>
      </c>
    </row>
    <row r="152" spans="1:9" x14ac:dyDescent="0.2">
      <c r="A152" t="s">
        <v>11</v>
      </c>
      <c r="B152" t="s">
        <v>40</v>
      </c>
      <c r="C152" t="s">
        <v>176</v>
      </c>
      <c r="D152">
        <v>20402026</v>
      </c>
      <c r="E152">
        <v>44</v>
      </c>
      <c r="F152" s="3">
        <v>0.49619999999999997</v>
      </c>
      <c r="G152" s="2">
        <v>0.15909999999999999</v>
      </c>
      <c r="H152" s="4">
        <v>46.89</v>
      </c>
      <c r="I152">
        <f t="shared" si="4"/>
        <v>1.1049062722098462E-4</v>
      </c>
    </row>
    <row r="153" spans="1:9" x14ac:dyDescent="0.2">
      <c r="A153" t="s">
        <v>11</v>
      </c>
      <c r="B153" t="s">
        <v>40</v>
      </c>
      <c r="C153" t="s">
        <v>177</v>
      </c>
      <c r="D153">
        <v>18639162</v>
      </c>
      <c r="E153">
        <v>75</v>
      </c>
      <c r="F153" s="3">
        <v>0.49619999999999997</v>
      </c>
      <c r="G153" s="2">
        <v>0.15909999999999999</v>
      </c>
      <c r="H153" s="4">
        <v>46.89</v>
      </c>
      <c r="I153">
        <f t="shared" si="4"/>
        <v>1.0094353865903034E-4</v>
      </c>
    </row>
    <row r="154" spans="1:9" x14ac:dyDescent="0.2">
      <c r="A154" t="s">
        <v>11</v>
      </c>
      <c r="B154" t="s">
        <v>40</v>
      </c>
      <c r="C154" t="s">
        <v>178</v>
      </c>
      <c r="D154">
        <v>17918625</v>
      </c>
      <c r="E154">
        <v>75</v>
      </c>
      <c r="F154" s="3">
        <v>0.49619999999999997</v>
      </c>
      <c r="G154" s="2">
        <v>0.15909999999999999</v>
      </c>
      <c r="H154" s="4">
        <v>46.89</v>
      </c>
      <c r="I154">
        <f t="shared" si="4"/>
        <v>9.7041348500762409E-5</v>
      </c>
    </row>
    <row r="155" spans="1:9" x14ac:dyDescent="0.2">
      <c r="A155" t="s">
        <v>11</v>
      </c>
      <c r="B155" t="s">
        <v>40</v>
      </c>
      <c r="C155" t="s">
        <v>179</v>
      </c>
      <c r="D155">
        <v>18092817</v>
      </c>
      <c r="E155">
        <v>75</v>
      </c>
      <c r="F155" s="3">
        <v>0.49619999999999997</v>
      </c>
      <c r="G155" s="2">
        <v>0.15909999999999999</v>
      </c>
      <c r="H155" s="4">
        <v>46.89</v>
      </c>
      <c r="I155">
        <f t="shared" si="4"/>
        <v>9.798471477903681E-5</v>
      </c>
    </row>
    <row r="156" spans="1:9" x14ac:dyDescent="0.2">
      <c r="A156" t="s">
        <v>11</v>
      </c>
      <c r="B156" t="s">
        <v>40</v>
      </c>
      <c r="C156" t="s">
        <v>180</v>
      </c>
      <c r="D156">
        <v>18081041</v>
      </c>
      <c r="E156">
        <v>75</v>
      </c>
      <c r="F156" s="3">
        <v>0.49619999999999997</v>
      </c>
      <c r="G156" s="2">
        <v>0.15909999999999999</v>
      </c>
      <c r="H156" s="4">
        <v>46.89</v>
      </c>
      <c r="I156">
        <f t="shared" si="4"/>
        <v>9.7920939856577924E-5</v>
      </c>
    </row>
    <row r="157" spans="1:9" x14ac:dyDescent="0.2">
      <c r="A157" t="s">
        <v>11</v>
      </c>
      <c r="B157" t="s">
        <v>40</v>
      </c>
      <c r="C157" t="s">
        <v>181</v>
      </c>
      <c r="D157">
        <v>20804470</v>
      </c>
      <c r="E157">
        <v>44</v>
      </c>
      <c r="F157" s="3">
        <v>0.49619999999999997</v>
      </c>
      <c r="G157" s="2">
        <v>0.15909999999999999</v>
      </c>
      <c r="H157" s="4">
        <v>46.89</v>
      </c>
      <c r="I157">
        <f t="shared" si="4"/>
        <v>1.126701308634818E-4</v>
      </c>
    </row>
    <row r="158" spans="1:9" x14ac:dyDescent="0.2">
      <c r="A158" t="s">
        <v>11</v>
      </c>
      <c r="B158" t="s">
        <v>40</v>
      </c>
      <c r="C158" t="s">
        <v>182</v>
      </c>
      <c r="D158">
        <v>20771057</v>
      </c>
      <c r="E158">
        <v>44</v>
      </c>
      <c r="F158" s="3">
        <v>0.49619999999999997</v>
      </c>
      <c r="G158" s="2">
        <v>0.15909999999999999</v>
      </c>
      <c r="H158" s="4">
        <v>46.89</v>
      </c>
      <c r="I158">
        <f t="shared" si="4"/>
        <v>1.124891771029418E-4</v>
      </c>
    </row>
    <row r="159" spans="1:9" x14ac:dyDescent="0.2">
      <c r="A159" t="s">
        <v>11</v>
      </c>
      <c r="B159" t="s">
        <v>40</v>
      </c>
      <c r="C159" t="s">
        <v>183</v>
      </c>
      <c r="D159">
        <v>16140294</v>
      </c>
      <c r="E159">
        <v>44</v>
      </c>
      <c r="F159" s="3">
        <v>0.49619999999999997</v>
      </c>
      <c r="G159" s="2">
        <v>0.15909999999999999</v>
      </c>
      <c r="H159" s="4">
        <v>46.89</v>
      </c>
      <c r="I159">
        <f t="shared" si="4"/>
        <v>8.7410495780717795E-5</v>
      </c>
    </row>
    <row r="160" spans="1:9" x14ac:dyDescent="0.2">
      <c r="A160" t="s">
        <v>11</v>
      </c>
      <c r="B160" t="s">
        <v>40</v>
      </c>
      <c r="C160" t="s">
        <v>184</v>
      </c>
      <c r="D160">
        <v>16056995</v>
      </c>
      <c r="E160">
        <v>44</v>
      </c>
      <c r="F160" s="3">
        <v>0.49619999999999997</v>
      </c>
      <c r="G160" s="2">
        <v>0.15909999999999999</v>
      </c>
      <c r="H160" s="4">
        <v>46.89</v>
      </c>
      <c r="I160">
        <f t="shared" si="4"/>
        <v>8.6959375938164868E-5</v>
      </c>
    </row>
    <row r="161" spans="1:11" x14ac:dyDescent="0.2">
      <c r="A161" t="s">
        <v>11</v>
      </c>
      <c r="B161" t="s">
        <v>40</v>
      </c>
      <c r="C161" t="s">
        <v>185</v>
      </c>
      <c r="D161">
        <v>16626337</v>
      </c>
      <c r="E161">
        <v>44</v>
      </c>
      <c r="F161" s="3">
        <v>0.49619999999999997</v>
      </c>
      <c r="G161" s="2">
        <v>0.15909999999999999</v>
      </c>
      <c r="H161" s="4">
        <v>46.89</v>
      </c>
      <c r="I161">
        <f t="shared" si="4"/>
        <v>9.0042743966577826E-5</v>
      </c>
    </row>
    <row r="162" spans="1:11" x14ac:dyDescent="0.2">
      <c r="A162" t="s">
        <v>11</v>
      </c>
      <c r="B162" t="s">
        <v>40</v>
      </c>
      <c r="C162" t="s">
        <v>186</v>
      </c>
      <c r="D162">
        <v>15978194</v>
      </c>
      <c r="E162">
        <v>44</v>
      </c>
      <c r="F162" s="3">
        <v>0.49619999999999997</v>
      </c>
      <c r="G162" s="2">
        <v>0.15909999999999999</v>
      </c>
      <c r="H162" s="4">
        <v>46.89</v>
      </c>
      <c r="I162">
        <f t="shared" si="4"/>
        <v>8.6532615776422072E-5</v>
      </c>
    </row>
    <row r="163" spans="1:11" x14ac:dyDescent="0.2">
      <c r="A163" t="s">
        <v>11</v>
      </c>
      <c r="B163" t="s">
        <v>40</v>
      </c>
      <c r="C163" t="s">
        <v>187</v>
      </c>
      <c r="D163">
        <v>15915390</v>
      </c>
      <c r="E163">
        <v>44</v>
      </c>
      <c r="F163" s="3">
        <v>0.49619999999999997</v>
      </c>
      <c r="G163" s="2">
        <v>0.15909999999999999</v>
      </c>
      <c r="H163" s="4">
        <v>46.89</v>
      </c>
      <c r="I163">
        <f t="shared" si="4"/>
        <v>8.6192490077533789E-5</v>
      </c>
    </row>
    <row r="164" spans="1:11" x14ac:dyDescent="0.2">
      <c r="A164" t="s">
        <v>11</v>
      </c>
      <c r="B164" t="s">
        <v>40</v>
      </c>
      <c r="C164" t="s">
        <v>188</v>
      </c>
      <c r="D164">
        <v>16666904</v>
      </c>
      <c r="E164">
        <v>44</v>
      </c>
      <c r="F164" s="3">
        <v>0.49619999999999997</v>
      </c>
      <c r="G164" s="2">
        <v>0.15909999999999999</v>
      </c>
      <c r="H164" s="4">
        <v>46.89</v>
      </c>
      <c r="I164">
        <f t="shared" si="4"/>
        <v>9.0262441425765147E-5</v>
      </c>
    </row>
    <row r="165" spans="1:11" x14ac:dyDescent="0.2">
      <c r="A165" t="s">
        <v>11</v>
      </c>
      <c r="B165" t="s">
        <v>40</v>
      </c>
      <c r="C165" t="s">
        <v>189</v>
      </c>
      <c r="D165">
        <v>17780797</v>
      </c>
      <c r="E165">
        <v>44</v>
      </c>
      <c r="F165" s="3">
        <v>0.49619999999999997</v>
      </c>
      <c r="G165" s="2">
        <v>0.15909999999999999</v>
      </c>
      <c r="H165" s="4">
        <v>46.89</v>
      </c>
      <c r="I165">
        <f t="shared" si="4"/>
        <v>9.6294917623328271E-5</v>
      </c>
    </row>
    <row r="166" spans="1:11" x14ac:dyDescent="0.2">
      <c r="A166" t="s">
        <v>11</v>
      </c>
      <c r="B166" t="s">
        <v>40</v>
      </c>
      <c r="C166" t="s">
        <v>190</v>
      </c>
      <c r="D166">
        <v>17538928</v>
      </c>
      <c r="E166">
        <v>44</v>
      </c>
      <c r="F166" s="3">
        <v>0.49619999999999997</v>
      </c>
      <c r="G166" s="2">
        <v>0.15909999999999999</v>
      </c>
      <c r="H166" s="4">
        <v>46.89</v>
      </c>
      <c r="I166">
        <f t="shared" si="4"/>
        <v>9.4985035089343052E-5</v>
      </c>
    </row>
    <row r="167" spans="1:11" x14ac:dyDescent="0.2">
      <c r="A167" t="s">
        <v>11</v>
      </c>
      <c r="B167" t="s">
        <v>40</v>
      </c>
      <c r="C167" t="s">
        <v>191</v>
      </c>
      <c r="D167">
        <v>17196731</v>
      </c>
      <c r="E167">
        <v>44</v>
      </c>
      <c r="F167" s="3">
        <v>0.49619999999999997</v>
      </c>
      <c r="G167" s="2">
        <v>0.15909999999999999</v>
      </c>
      <c r="H167" s="4">
        <v>46.89</v>
      </c>
      <c r="I167">
        <f t="shared" si="4"/>
        <v>9.3131809279164244E-5</v>
      </c>
    </row>
    <row r="168" spans="1:11" x14ac:dyDescent="0.2">
      <c r="A168" t="s">
        <v>11</v>
      </c>
      <c r="B168" t="s">
        <v>40</v>
      </c>
      <c r="C168" t="s">
        <v>192</v>
      </c>
      <c r="D168">
        <v>17323022</v>
      </c>
      <c r="E168">
        <v>44</v>
      </c>
      <c r="F168" s="3">
        <v>0.49619999999999997</v>
      </c>
      <c r="G168" s="2">
        <v>0.15909999999999999</v>
      </c>
      <c r="H168" s="4">
        <v>46.89</v>
      </c>
      <c r="I168">
        <f t="shared" si="4"/>
        <v>9.3815759579118051E-5</v>
      </c>
    </row>
    <row r="169" spans="1:11" x14ac:dyDescent="0.2">
      <c r="A169" t="s">
        <v>11</v>
      </c>
      <c r="B169" t="s">
        <v>40</v>
      </c>
      <c r="C169" t="s">
        <v>193</v>
      </c>
      <c r="D169">
        <v>15828563</v>
      </c>
      <c r="E169">
        <v>44</v>
      </c>
      <c r="F169" s="3">
        <v>0.49619999999999997</v>
      </c>
      <c r="G169" s="2">
        <v>0.15909999999999999</v>
      </c>
      <c r="H169" s="4">
        <v>46.89</v>
      </c>
      <c r="I169">
        <f t="shared" si="4"/>
        <v>8.5722263753456159E-5</v>
      </c>
    </row>
    <row r="170" spans="1:11" x14ac:dyDescent="0.2">
      <c r="A170" t="s">
        <v>194</v>
      </c>
      <c r="B170" t="s">
        <v>195</v>
      </c>
      <c r="C170" t="s">
        <v>196</v>
      </c>
      <c r="D170">
        <v>8661315</v>
      </c>
      <c r="E170">
        <v>44</v>
      </c>
      <c r="F170" s="3">
        <v>0.49769999999999998</v>
      </c>
      <c r="G170" s="2">
        <v>6.5500000000000003E-2</v>
      </c>
      <c r="H170" s="4">
        <v>46.57</v>
      </c>
      <c r="I170">
        <f t="shared" ref="I170:I191" si="5">D170/35322997800</f>
        <v>2.4520328226501772E-4</v>
      </c>
      <c r="J170">
        <f>SUM(D170:D191)*SUMPRODUCT(E170:E191,I170:I191)/SUM(I170:I191)/2971331530</f>
        <v>5.5640005314385093</v>
      </c>
      <c r="K170">
        <f>SUMPRODUCT(E170:E191,I170:I191)/SUM(I170:I191)</f>
        <v>46.803757443259812</v>
      </c>
    </row>
    <row r="171" spans="1:11" x14ac:dyDescent="0.2">
      <c r="A171" t="s">
        <v>194</v>
      </c>
      <c r="B171" t="s">
        <v>195</v>
      </c>
      <c r="C171" t="s">
        <v>197</v>
      </c>
      <c r="D171">
        <v>8947080</v>
      </c>
      <c r="E171">
        <v>44</v>
      </c>
      <c r="F171" s="3">
        <v>0.49769999999999998</v>
      </c>
      <c r="G171" s="2">
        <v>6.5500000000000003E-2</v>
      </c>
      <c r="H171" s="4">
        <v>46.57</v>
      </c>
      <c r="I171">
        <f t="shared" si="5"/>
        <v>2.5329333740750621E-4</v>
      </c>
    </row>
    <row r="172" spans="1:11" x14ac:dyDescent="0.2">
      <c r="A172" t="s">
        <v>194</v>
      </c>
      <c r="B172" t="s">
        <v>195</v>
      </c>
      <c r="C172" t="s">
        <v>198</v>
      </c>
      <c r="D172">
        <v>8942853</v>
      </c>
      <c r="E172">
        <v>44</v>
      </c>
      <c r="F172" s="3">
        <v>0.49769999999999998</v>
      </c>
      <c r="G172" s="2">
        <v>6.5500000000000003E-2</v>
      </c>
      <c r="H172" s="4">
        <v>46.57</v>
      </c>
      <c r="I172">
        <f t="shared" si="5"/>
        <v>2.5317367032760737E-4</v>
      </c>
    </row>
    <row r="173" spans="1:11" x14ac:dyDescent="0.2">
      <c r="A173" t="s">
        <v>194</v>
      </c>
      <c r="B173" t="s">
        <v>195</v>
      </c>
      <c r="C173" t="s">
        <v>199</v>
      </c>
      <c r="D173">
        <v>8751002</v>
      </c>
      <c r="E173">
        <v>44</v>
      </c>
      <c r="F173" s="3">
        <v>0.49769999999999998</v>
      </c>
      <c r="G173" s="2">
        <v>6.5500000000000003E-2</v>
      </c>
      <c r="H173" s="4">
        <v>46.57</v>
      </c>
      <c r="I173">
        <f t="shared" si="5"/>
        <v>2.4774233629740227E-4</v>
      </c>
    </row>
    <row r="174" spans="1:11" x14ac:dyDescent="0.2">
      <c r="A174" t="s">
        <v>194</v>
      </c>
      <c r="B174" t="s">
        <v>195</v>
      </c>
      <c r="C174" t="s">
        <v>200</v>
      </c>
      <c r="D174">
        <v>8902409</v>
      </c>
      <c r="E174">
        <v>44</v>
      </c>
      <c r="F174" s="3">
        <v>0.49769999999999998</v>
      </c>
      <c r="G174" s="2">
        <v>6.5500000000000003E-2</v>
      </c>
      <c r="H174" s="4">
        <v>46.57</v>
      </c>
      <c r="I174">
        <f t="shared" si="5"/>
        <v>2.5202869389528428E-4</v>
      </c>
    </row>
    <row r="175" spans="1:11" x14ac:dyDescent="0.2">
      <c r="A175" t="s">
        <v>194</v>
      </c>
      <c r="B175" t="s">
        <v>195</v>
      </c>
      <c r="C175" t="s">
        <v>201</v>
      </c>
      <c r="D175">
        <v>7763398</v>
      </c>
      <c r="E175">
        <v>44</v>
      </c>
      <c r="F175" s="3">
        <v>0.49769999999999998</v>
      </c>
      <c r="G175" s="2">
        <v>6.5500000000000003E-2</v>
      </c>
      <c r="H175" s="4">
        <v>46.57</v>
      </c>
      <c r="I175">
        <f t="shared" si="5"/>
        <v>2.1978310119533513E-4</v>
      </c>
    </row>
    <row r="176" spans="1:11" x14ac:dyDescent="0.2">
      <c r="A176" t="s">
        <v>194</v>
      </c>
      <c r="B176" t="s">
        <v>195</v>
      </c>
      <c r="C176" t="s">
        <v>202</v>
      </c>
      <c r="D176">
        <v>9720745</v>
      </c>
      <c r="E176">
        <v>44</v>
      </c>
      <c r="F176" s="3">
        <v>0.49769999999999998</v>
      </c>
      <c r="G176" s="2">
        <v>6.5500000000000003E-2</v>
      </c>
      <c r="H176" s="4">
        <v>46.57</v>
      </c>
      <c r="I176">
        <f t="shared" si="5"/>
        <v>2.751959234898234E-4</v>
      </c>
    </row>
    <row r="177" spans="1:9" x14ac:dyDescent="0.2">
      <c r="A177" t="s">
        <v>194</v>
      </c>
      <c r="B177" t="s">
        <v>195</v>
      </c>
      <c r="C177" t="s">
        <v>203</v>
      </c>
      <c r="D177">
        <v>9514770</v>
      </c>
      <c r="E177">
        <v>44</v>
      </c>
      <c r="F177" s="3">
        <v>0.49769999999999998</v>
      </c>
      <c r="G177" s="2">
        <v>6.5500000000000003E-2</v>
      </c>
      <c r="H177" s="4">
        <v>46.57</v>
      </c>
      <c r="I177">
        <f t="shared" si="5"/>
        <v>2.6936473664757868E-4</v>
      </c>
    </row>
    <row r="178" spans="1:9" x14ac:dyDescent="0.2">
      <c r="A178" t="s">
        <v>194</v>
      </c>
      <c r="B178" t="s">
        <v>195</v>
      </c>
      <c r="C178" t="s">
        <v>204</v>
      </c>
      <c r="D178">
        <v>8826236</v>
      </c>
      <c r="E178">
        <v>44</v>
      </c>
      <c r="F178" s="3">
        <v>0.49769999999999998</v>
      </c>
      <c r="G178" s="2">
        <v>6.5500000000000003E-2</v>
      </c>
      <c r="H178" s="4">
        <v>46.57</v>
      </c>
      <c r="I178">
        <f t="shared" si="5"/>
        <v>2.498722234724936E-4</v>
      </c>
    </row>
    <row r="179" spans="1:9" x14ac:dyDescent="0.2">
      <c r="A179" t="s">
        <v>194</v>
      </c>
      <c r="B179" t="s">
        <v>195</v>
      </c>
      <c r="C179" t="s">
        <v>205</v>
      </c>
      <c r="D179">
        <v>5362880</v>
      </c>
      <c r="E179">
        <v>44</v>
      </c>
      <c r="F179" s="3">
        <v>0.49769999999999998</v>
      </c>
      <c r="G179" s="2">
        <v>6.5500000000000003E-2</v>
      </c>
      <c r="H179" s="4">
        <v>46.57</v>
      </c>
      <c r="I179">
        <f t="shared" si="5"/>
        <v>1.5182403346298087E-4</v>
      </c>
    </row>
    <row r="180" spans="1:9" x14ac:dyDescent="0.2">
      <c r="A180" t="s">
        <v>194</v>
      </c>
      <c r="B180" t="s">
        <v>195</v>
      </c>
      <c r="C180" t="s">
        <v>206</v>
      </c>
      <c r="D180">
        <v>5436141</v>
      </c>
      <c r="E180">
        <v>44</v>
      </c>
      <c r="F180" s="3">
        <v>0.49769999999999998</v>
      </c>
      <c r="G180" s="2">
        <v>6.5500000000000003E-2</v>
      </c>
      <c r="H180" s="4">
        <v>46.57</v>
      </c>
      <c r="I180">
        <f t="shared" si="5"/>
        <v>1.5389806467671892E-4</v>
      </c>
    </row>
    <row r="181" spans="1:9" x14ac:dyDescent="0.2">
      <c r="A181" t="s">
        <v>194</v>
      </c>
      <c r="B181" t="s">
        <v>195</v>
      </c>
      <c r="C181" t="s">
        <v>207</v>
      </c>
      <c r="D181">
        <v>5585849</v>
      </c>
      <c r="E181">
        <v>44</v>
      </c>
      <c r="F181" s="3">
        <v>0.49769999999999998</v>
      </c>
      <c r="G181" s="2">
        <v>6.5500000000000003E-2</v>
      </c>
      <c r="H181" s="4">
        <v>46.57</v>
      </c>
      <c r="I181">
        <f t="shared" si="5"/>
        <v>1.5813632329926425E-4</v>
      </c>
    </row>
    <row r="182" spans="1:9" x14ac:dyDescent="0.2">
      <c r="A182" t="s">
        <v>194</v>
      </c>
      <c r="B182" t="s">
        <v>195</v>
      </c>
      <c r="C182" t="s">
        <v>208</v>
      </c>
      <c r="D182">
        <v>5922716</v>
      </c>
      <c r="E182">
        <v>44</v>
      </c>
      <c r="F182" s="3">
        <v>0.49769999999999998</v>
      </c>
      <c r="G182" s="2">
        <v>6.5500000000000003E-2</v>
      </c>
      <c r="H182" s="4">
        <v>46.57</v>
      </c>
      <c r="I182">
        <f t="shared" si="5"/>
        <v>1.6767308464402193E-4</v>
      </c>
    </row>
    <row r="183" spans="1:9" x14ac:dyDescent="0.2">
      <c r="A183" t="s">
        <v>194</v>
      </c>
      <c r="B183" t="s">
        <v>195</v>
      </c>
      <c r="C183" t="s">
        <v>209</v>
      </c>
      <c r="D183">
        <v>5543517</v>
      </c>
      <c r="E183">
        <v>44</v>
      </c>
      <c r="F183" s="3">
        <v>0.49769999999999998</v>
      </c>
      <c r="G183" s="2">
        <v>6.5500000000000003E-2</v>
      </c>
      <c r="H183" s="4">
        <v>46.57</v>
      </c>
      <c r="I183">
        <f t="shared" si="5"/>
        <v>1.569378972698631E-4</v>
      </c>
    </row>
    <row r="184" spans="1:9" x14ac:dyDescent="0.2">
      <c r="A184" t="s">
        <v>194</v>
      </c>
      <c r="B184" t="s">
        <v>195</v>
      </c>
      <c r="C184" t="s">
        <v>210</v>
      </c>
      <c r="D184">
        <v>7027187</v>
      </c>
      <c r="E184">
        <v>44</v>
      </c>
      <c r="F184" s="3">
        <v>0.49769999999999998</v>
      </c>
      <c r="G184" s="2">
        <v>6.5500000000000003E-2</v>
      </c>
      <c r="H184" s="4">
        <v>46.57</v>
      </c>
      <c r="I184">
        <f t="shared" si="5"/>
        <v>1.9894084414318877E-4</v>
      </c>
    </row>
    <row r="185" spans="1:9" x14ac:dyDescent="0.2">
      <c r="A185" t="s">
        <v>194</v>
      </c>
      <c r="B185" t="s">
        <v>195</v>
      </c>
      <c r="C185" t="s">
        <v>211</v>
      </c>
      <c r="D185">
        <v>7951741</v>
      </c>
      <c r="E185">
        <v>44</v>
      </c>
      <c r="F185" s="3">
        <v>0.49769999999999998</v>
      </c>
      <c r="G185" s="2">
        <v>6.5500000000000003E-2</v>
      </c>
      <c r="H185" s="4">
        <v>46.57</v>
      </c>
      <c r="I185">
        <f t="shared" si="5"/>
        <v>2.2511512315639303E-4</v>
      </c>
    </row>
    <row r="186" spans="1:9" x14ac:dyDescent="0.2">
      <c r="A186" t="s">
        <v>194</v>
      </c>
      <c r="B186" t="s">
        <v>195</v>
      </c>
      <c r="C186" t="s">
        <v>212</v>
      </c>
      <c r="D186">
        <v>8951143</v>
      </c>
      <c r="E186">
        <v>44</v>
      </c>
      <c r="F186" s="3">
        <v>0.49769999999999998</v>
      </c>
      <c r="G186" s="2">
        <v>6.5500000000000003E-2</v>
      </c>
      <c r="H186" s="4">
        <v>46.57</v>
      </c>
      <c r="I186">
        <f t="shared" si="5"/>
        <v>2.5340836161986231E-4</v>
      </c>
    </row>
    <row r="187" spans="1:9" x14ac:dyDescent="0.2">
      <c r="A187" t="s">
        <v>194</v>
      </c>
      <c r="B187" t="s">
        <v>195</v>
      </c>
      <c r="C187" t="s">
        <v>213</v>
      </c>
      <c r="D187">
        <v>8517802</v>
      </c>
      <c r="E187">
        <v>44</v>
      </c>
      <c r="F187" s="3">
        <v>0.49769999999999998</v>
      </c>
      <c r="G187" s="2">
        <v>6.5500000000000003E-2</v>
      </c>
      <c r="H187" s="4">
        <v>46.57</v>
      </c>
      <c r="I187">
        <f t="shared" si="5"/>
        <v>2.4114040513288485E-4</v>
      </c>
    </row>
    <row r="188" spans="1:9" x14ac:dyDescent="0.2">
      <c r="A188" t="s">
        <v>194</v>
      </c>
      <c r="B188" t="s">
        <v>195</v>
      </c>
      <c r="C188" t="s">
        <v>214</v>
      </c>
      <c r="D188">
        <v>7937526</v>
      </c>
      <c r="E188">
        <v>44</v>
      </c>
      <c r="F188" s="3">
        <v>0.49769999999999998</v>
      </c>
      <c r="G188" s="2">
        <v>6.5500000000000003E-2</v>
      </c>
      <c r="H188" s="4">
        <v>46.57</v>
      </c>
      <c r="I188">
        <f t="shared" si="5"/>
        <v>2.247126941190705E-4</v>
      </c>
    </row>
    <row r="189" spans="1:9" x14ac:dyDescent="0.2">
      <c r="A189" t="s">
        <v>194</v>
      </c>
      <c r="B189" t="s">
        <v>195</v>
      </c>
      <c r="C189" t="s">
        <v>215</v>
      </c>
      <c r="D189">
        <v>6889432</v>
      </c>
      <c r="E189">
        <v>44</v>
      </c>
      <c r="F189" s="3">
        <v>0.49769999999999998</v>
      </c>
      <c r="G189" s="2">
        <v>6.5500000000000003E-2</v>
      </c>
      <c r="H189" s="4">
        <v>46.57</v>
      </c>
      <c r="I189">
        <f t="shared" si="5"/>
        <v>1.9504097695807686E-4</v>
      </c>
    </row>
    <row r="190" spans="1:9" x14ac:dyDescent="0.2">
      <c r="A190" t="s">
        <v>194</v>
      </c>
      <c r="B190" t="s">
        <v>195</v>
      </c>
      <c r="C190" t="s">
        <v>216</v>
      </c>
      <c r="D190">
        <v>100995039</v>
      </c>
      <c r="E190">
        <v>49</v>
      </c>
      <c r="F190" s="3">
        <v>0.49769999999999998</v>
      </c>
      <c r="G190" s="2">
        <v>6.5500000000000003E-2</v>
      </c>
      <c r="H190" s="4">
        <v>46.57</v>
      </c>
      <c r="I190">
        <f t="shared" si="5"/>
        <v>2.8591865155907009E-3</v>
      </c>
    </row>
    <row r="191" spans="1:9" x14ac:dyDescent="0.2">
      <c r="A191" t="s">
        <v>194</v>
      </c>
      <c r="B191" t="s">
        <v>195</v>
      </c>
      <c r="C191" t="s">
        <v>217</v>
      </c>
      <c r="D191">
        <v>97079197</v>
      </c>
      <c r="E191">
        <v>49</v>
      </c>
      <c r="F191" s="3">
        <v>0.49769999999999998</v>
      </c>
      <c r="G191" s="2">
        <v>6.5500000000000003E-2</v>
      </c>
      <c r="H191" s="4">
        <v>46.57</v>
      </c>
      <c r="I191">
        <f t="shared" si="5"/>
        <v>2.7483283709289251E-3</v>
      </c>
    </row>
    <row r="192" spans="1:9" x14ac:dyDescent="0.2">
      <c r="B192" s="4" t="s">
        <v>218</v>
      </c>
      <c r="C192" s="4" t="s">
        <v>219</v>
      </c>
      <c r="D192" s="4">
        <v>296290798</v>
      </c>
      <c r="E192" s="4">
        <v>150</v>
      </c>
      <c r="F192" s="4">
        <v>69</v>
      </c>
      <c r="G192">
        <v>10.86</v>
      </c>
      <c r="H192" s="4">
        <v>46.62</v>
      </c>
    </row>
    <row r="193" spans="1:10" x14ac:dyDescent="0.2">
      <c r="B193" s="4" t="s">
        <v>220</v>
      </c>
      <c r="C193" s="4" t="s">
        <v>221</v>
      </c>
      <c r="D193" s="4">
        <v>398844369</v>
      </c>
      <c r="E193" s="4">
        <v>150</v>
      </c>
      <c r="F193" s="4">
        <v>71.61</v>
      </c>
      <c r="G193">
        <v>15.06</v>
      </c>
      <c r="H193" s="4">
        <v>46.79</v>
      </c>
    </row>
    <row r="194" spans="1:10" x14ac:dyDescent="0.2">
      <c r="B194" s="4" t="s">
        <v>222</v>
      </c>
      <c r="C194" s="4" t="s">
        <v>223</v>
      </c>
      <c r="D194" s="4">
        <v>304210306</v>
      </c>
      <c r="E194" s="4">
        <v>150</v>
      </c>
      <c r="F194" s="4">
        <v>68.64</v>
      </c>
      <c r="G194">
        <v>12.86</v>
      </c>
      <c r="H194" s="4">
        <v>46.71</v>
      </c>
    </row>
    <row r="195" spans="1:10" x14ac:dyDescent="0.2">
      <c r="B195" s="4" t="s">
        <v>224</v>
      </c>
      <c r="C195" s="4" t="s">
        <v>225</v>
      </c>
      <c r="D195" s="4">
        <v>296301804</v>
      </c>
      <c r="E195" s="4">
        <v>150</v>
      </c>
      <c r="F195" s="4">
        <v>70.27</v>
      </c>
      <c r="G195">
        <v>12.81</v>
      </c>
      <c r="H195" s="4">
        <v>46.84</v>
      </c>
    </row>
    <row r="196" spans="1:10" x14ac:dyDescent="0.2">
      <c r="B196" s="4" t="s">
        <v>226</v>
      </c>
      <c r="C196" s="4" t="s">
        <v>227</v>
      </c>
      <c r="D196" s="4">
        <v>344938493</v>
      </c>
      <c r="E196" s="4">
        <v>150</v>
      </c>
      <c r="F196" s="4">
        <v>74.86</v>
      </c>
      <c r="G196">
        <v>13.96</v>
      </c>
      <c r="H196" s="4">
        <v>46.82</v>
      </c>
    </row>
    <row r="197" spans="1:10" x14ac:dyDescent="0.2">
      <c r="A197" t="s">
        <v>11</v>
      </c>
      <c r="B197" t="s">
        <v>228</v>
      </c>
      <c r="C197" t="s">
        <v>229</v>
      </c>
      <c r="D197">
        <v>326684406</v>
      </c>
      <c r="E197">
        <v>150</v>
      </c>
      <c r="F197" s="2">
        <v>0.73089999999999999</v>
      </c>
      <c r="G197" s="2">
        <v>0.19450000000000001</v>
      </c>
      <c r="H197" s="4">
        <v>46.84</v>
      </c>
      <c r="I197" s="2"/>
      <c r="J197">
        <f t="shared" ref="J197:J208" si="6">D197*E197/2971331530</f>
        <v>16.491818703246487</v>
      </c>
    </row>
    <row r="198" spans="1:10" x14ac:dyDescent="0.2">
      <c r="A198" t="s">
        <v>11</v>
      </c>
      <c r="B198" t="s">
        <v>230</v>
      </c>
      <c r="C198" t="s">
        <v>231</v>
      </c>
      <c r="D198">
        <v>307062926</v>
      </c>
      <c r="E198">
        <v>150</v>
      </c>
      <c r="F198" s="3">
        <v>0.74199999999999999</v>
      </c>
      <c r="G198" s="2">
        <v>0.20669999999999999</v>
      </c>
      <c r="H198" s="4">
        <v>46.73</v>
      </c>
      <c r="I198" s="2"/>
      <c r="J198">
        <f t="shared" si="6"/>
        <v>15.501278950181637</v>
      </c>
    </row>
    <row r="199" spans="1:10" x14ac:dyDescent="0.2">
      <c r="A199" t="s">
        <v>232</v>
      </c>
      <c r="B199" t="s">
        <v>233</v>
      </c>
      <c r="C199" t="s">
        <v>234</v>
      </c>
      <c r="D199">
        <v>443994334</v>
      </c>
      <c r="E199">
        <v>150</v>
      </c>
      <c r="F199" s="3">
        <v>0.6653</v>
      </c>
      <c r="G199" s="2">
        <v>0.13159999999999999</v>
      </c>
      <c r="H199" s="4">
        <v>46.75</v>
      </c>
      <c r="I199" s="2"/>
      <c r="J199">
        <f t="shared" si="6"/>
        <v>22.413907511693925</v>
      </c>
    </row>
    <row r="200" spans="1:10" x14ac:dyDescent="0.2">
      <c r="A200" t="s">
        <v>232</v>
      </c>
      <c r="B200" t="s">
        <v>235</v>
      </c>
      <c r="C200" t="s">
        <v>236</v>
      </c>
      <c r="D200">
        <v>473260973</v>
      </c>
      <c r="E200">
        <v>150</v>
      </c>
      <c r="F200" s="3">
        <v>0.66390000000000005</v>
      </c>
      <c r="G200" s="2">
        <v>0.1313</v>
      </c>
      <c r="H200" s="4">
        <v>46.72</v>
      </c>
      <c r="I200" s="2"/>
      <c r="J200">
        <f t="shared" si="6"/>
        <v>23.891358212053841</v>
      </c>
    </row>
    <row r="201" spans="1:10" x14ac:dyDescent="0.2">
      <c r="A201" t="s">
        <v>232</v>
      </c>
      <c r="B201" t="s">
        <v>237</v>
      </c>
      <c r="C201" t="s">
        <v>238</v>
      </c>
      <c r="D201">
        <v>484639650</v>
      </c>
      <c r="E201">
        <v>150</v>
      </c>
      <c r="F201" s="3">
        <v>0.66039999999999999</v>
      </c>
      <c r="G201" s="2">
        <v>0.13850000000000001</v>
      </c>
      <c r="H201" s="4">
        <v>11.74</v>
      </c>
      <c r="I201" s="2"/>
      <c r="J201">
        <f t="shared" si="6"/>
        <v>24.465781339452214</v>
      </c>
    </row>
    <row r="202" spans="1:10" x14ac:dyDescent="0.2">
      <c r="A202" t="s">
        <v>232</v>
      </c>
      <c r="B202" t="s">
        <v>239</v>
      </c>
      <c r="C202" t="s">
        <v>240</v>
      </c>
      <c r="D202">
        <v>456469967</v>
      </c>
      <c r="E202">
        <v>150</v>
      </c>
      <c r="F202" s="3">
        <v>0.66779999999999995</v>
      </c>
      <c r="G202" s="2">
        <v>0.13730000000000001</v>
      </c>
      <c r="H202" s="4">
        <v>46.88</v>
      </c>
      <c r="I202" s="2"/>
      <c r="J202">
        <f t="shared" si="6"/>
        <v>23.04370763029597</v>
      </c>
    </row>
    <row r="203" spans="1:10" x14ac:dyDescent="0.2">
      <c r="A203" t="s">
        <v>232</v>
      </c>
      <c r="B203" t="s">
        <v>241</v>
      </c>
      <c r="C203" t="s">
        <v>242</v>
      </c>
      <c r="D203" s="4">
        <v>472925405</v>
      </c>
      <c r="E203">
        <v>150</v>
      </c>
      <c r="F203" s="3">
        <v>0.67290000000000005</v>
      </c>
      <c r="G203" s="2">
        <v>0.14169999999999999</v>
      </c>
      <c r="H203" s="4">
        <v>46.88</v>
      </c>
      <c r="I203" s="2"/>
      <c r="J203">
        <f t="shared" si="6"/>
        <v>23.874417928045883</v>
      </c>
    </row>
    <row r="204" spans="1:10" x14ac:dyDescent="0.2">
      <c r="A204" t="s">
        <v>18</v>
      </c>
      <c r="B204" t="s">
        <v>243</v>
      </c>
      <c r="C204" t="s">
        <v>244</v>
      </c>
      <c r="D204">
        <v>288903085</v>
      </c>
      <c r="E204">
        <v>101</v>
      </c>
      <c r="F204" s="3">
        <v>0.77429999999999999</v>
      </c>
      <c r="G204" s="2">
        <v>0.14050000000000001</v>
      </c>
      <c r="H204" s="4">
        <v>46.93</v>
      </c>
      <c r="I204" s="2"/>
      <c r="J204">
        <f t="shared" si="6"/>
        <v>9.8202476870697772</v>
      </c>
    </row>
    <row r="205" spans="1:10" x14ac:dyDescent="0.2">
      <c r="A205" t="s">
        <v>18</v>
      </c>
      <c r="B205" t="s">
        <v>245</v>
      </c>
      <c r="C205" t="s">
        <v>246</v>
      </c>
      <c r="D205">
        <v>135638411</v>
      </c>
      <c r="E205">
        <v>101</v>
      </c>
      <c r="F205" s="3">
        <v>0.77529999999999999</v>
      </c>
      <c r="G205" s="2">
        <v>0.13589999999999999</v>
      </c>
      <c r="H205" s="4">
        <v>46.94</v>
      </c>
      <c r="I205" s="2"/>
      <c r="J205">
        <f t="shared" si="6"/>
        <v>4.6105523307256124</v>
      </c>
    </row>
    <row r="206" spans="1:10" x14ac:dyDescent="0.2">
      <c r="A206" t="s">
        <v>18</v>
      </c>
      <c r="B206" t="s">
        <v>247</v>
      </c>
      <c r="C206" t="s">
        <v>248</v>
      </c>
      <c r="D206">
        <v>280863109</v>
      </c>
      <c r="E206">
        <v>101</v>
      </c>
      <c r="F206" s="3">
        <v>0.77780000000000005</v>
      </c>
      <c r="G206" s="2">
        <v>0.1356</v>
      </c>
      <c r="H206" s="4">
        <v>46.95</v>
      </c>
      <c r="I206" s="2"/>
      <c r="J206">
        <f t="shared" si="6"/>
        <v>9.546956885353012</v>
      </c>
    </row>
    <row r="207" spans="1:10" x14ac:dyDescent="0.2">
      <c r="A207" t="s">
        <v>18</v>
      </c>
      <c r="B207" t="s">
        <v>249</v>
      </c>
      <c r="C207" t="s">
        <v>250</v>
      </c>
      <c r="D207" s="1">
        <v>129472018</v>
      </c>
      <c r="E207">
        <v>101</v>
      </c>
      <c r="F207" s="2">
        <v>0.76790000000000003</v>
      </c>
      <c r="G207" s="2">
        <v>0.1192</v>
      </c>
      <c r="H207" s="4">
        <v>46.95</v>
      </c>
      <c r="I207" s="2"/>
      <c r="J207">
        <f t="shared" si="6"/>
        <v>4.4009474156524027</v>
      </c>
    </row>
    <row r="208" spans="1:10" x14ac:dyDescent="0.2">
      <c r="A208" t="s">
        <v>18</v>
      </c>
      <c r="B208" t="s">
        <v>251</v>
      </c>
      <c r="C208" t="s">
        <v>252</v>
      </c>
      <c r="D208">
        <v>143765875</v>
      </c>
      <c r="E208">
        <v>101</v>
      </c>
      <c r="F208" s="3">
        <v>0.76170000000000004</v>
      </c>
      <c r="G208" s="2">
        <v>0.1457</v>
      </c>
      <c r="H208" s="4">
        <v>46.95</v>
      </c>
      <c r="I208" s="2"/>
      <c r="J208">
        <f t="shared" si="6"/>
        <v>4.8868169803320463</v>
      </c>
    </row>
    <row r="209" spans="2:8" x14ac:dyDescent="0.2">
      <c r="B209" s="4" t="s">
        <v>253</v>
      </c>
      <c r="C209" s="4" t="s">
        <v>254</v>
      </c>
      <c r="D209" s="4">
        <v>51758782</v>
      </c>
      <c r="E209" s="4">
        <v>151</v>
      </c>
      <c r="F209" s="4">
        <v>66.59</v>
      </c>
      <c r="G209">
        <v>12.5</v>
      </c>
      <c r="H209" s="4">
        <v>46.74</v>
      </c>
    </row>
    <row r="210" spans="2:8" x14ac:dyDescent="0.2">
      <c r="B210" s="4" t="s">
        <v>253</v>
      </c>
      <c r="C210" s="4" t="s">
        <v>255</v>
      </c>
      <c r="D210" s="4">
        <v>52531771</v>
      </c>
      <c r="E210" s="4">
        <v>151</v>
      </c>
      <c r="F210" s="4">
        <v>66.59</v>
      </c>
      <c r="G210">
        <v>12.5</v>
      </c>
      <c r="H210" s="4">
        <v>46.74</v>
      </c>
    </row>
    <row r="211" spans="2:8" x14ac:dyDescent="0.2">
      <c r="B211" s="4" t="s">
        <v>253</v>
      </c>
      <c r="C211" s="4" t="s">
        <v>256</v>
      </c>
      <c r="D211" s="4">
        <v>52961406</v>
      </c>
      <c r="E211" s="4">
        <v>151</v>
      </c>
      <c r="F211" s="4">
        <v>66.59</v>
      </c>
      <c r="G211">
        <v>12.5</v>
      </c>
      <c r="H211" s="4">
        <v>46.74</v>
      </c>
    </row>
    <row r="212" spans="2:8" x14ac:dyDescent="0.2">
      <c r="B212" s="4" t="s">
        <v>253</v>
      </c>
      <c r="C212" s="4" t="s">
        <v>257</v>
      </c>
      <c r="D212" s="4">
        <v>71443783</v>
      </c>
      <c r="E212" s="4">
        <v>151</v>
      </c>
      <c r="F212" s="4">
        <v>66.59</v>
      </c>
      <c r="G212">
        <v>12.5</v>
      </c>
      <c r="H212" s="4">
        <v>46.74</v>
      </c>
    </row>
    <row r="213" spans="2:8" x14ac:dyDescent="0.2">
      <c r="B213" s="4" t="s">
        <v>253</v>
      </c>
      <c r="C213" s="4" t="s">
        <v>258</v>
      </c>
      <c r="D213" s="4">
        <v>55708964</v>
      </c>
      <c r="E213" s="4">
        <v>151</v>
      </c>
      <c r="F213" s="4">
        <v>66.59</v>
      </c>
      <c r="G213">
        <v>12.5</v>
      </c>
      <c r="H213" s="4">
        <v>46.74</v>
      </c>
    </row>
    <row r="214" spans="2:8" x14ac:dyDescent="0.2">
      <c r="B214" s="4" t="s">
        <v>253</v>
      </c>
      <c r="C214" s="4" t="s">
        <v>259</v>
      </c>
      <c r="D214" s="4">
        <v>62120124</v>
      </c>
      <c r="E214" s="4">
        <v>151</v>
      </c>
      <c r="F214" s="4">
        <v>66.59</v>
      </c>
      <c r="G214">
        <v>12.5</v>
      </c>
      <c r="H214" s="4">
        <v>46.74</v>
      </c>
    </row>
    <row r="215" spans="2:8" x14ac:dyDescent="0.2">
      <c r="B215" s="4" t="s">
        <v>253</v>
      </c>
      <c r="C215" s="4" t="s">
        <v>260</v>
      </c>
      <c r="D215" s="4">
        <v>46603093</v>
      </c>
      <c r="E215" s="4">
        <v>151</v>
      </c>
      <c r="F215" s="4">
        <v>66.59</v>
      </c>
      <c r="G215">
        <v>12.5</v>
      </c>
      <c r="H215" s="4">
        <v>46.74</v>
      </c>
    </row>
    <row r="216" spans="2:8" x14ac:dyDescent="0.2">
      <c r="B216" s="4" t="s">
        <v>261</v>
      </c>
      <c r="C216" s="4" t="s">
        <v>262</v>
      </c>
      <c r="D216" s="4">
        <v>427622094</v>
      </c>
      <c r="E216" s="4" t="s">
        <v>263</v>
      </c>
      <c r="F216" s="4">
        <v>67.150000000000006</v>
      </c>
      <c r="G216">
        <v>11.8</v>
      </c>
      <c r="H216" s="4">
        <v>46.78</v>
      </c>
    </row>
    <row r="217" spans="2:8" x14ac:dyDescent="0.2">
      <c r="B217" s="4" t="s">
        <v>264</v>
      </c>
      <c r="C217" s="4" t="s">
        <v>265</v>
      </c>
      <c r="D217" s="4">
        <v>137910470</v>
      </c>
      <c r="E217" s="4">
        <v>151</v>
      </c>
      <c r="F217" s="4">
        <v>66.77</v>
      </c>
      <c r="G217">
        <v>12.54</v>
      </c>
      <c r="H217" s="4">
        <v>46.75</v>
      </c>
    </row>
    <row r="218" spans="2:8" x14ac:dyDescent="0.2">
      <c r="B218" s="4" t="s">
        <v>264</v>
      </c>
      <c r="C218" s="4" t="s">
        <v>266</v>
      </c>
      <c r="D218" s="4">
        <v>63341467</v>
      </c>
      <c r="E218" s="4">
        <v>151</v>
      </c>
      <c r="F218" s="4">
        <v>66.77</v>
      </c>
      <c r="G218">
        <v>12.54</v>
      </c>
      <c r="H218" s="4">
        <v>46.75</v>
      </c>
    </row>
    <row r="219" spans="2:8" x14ac:dyDescent="0.2">
      <c r="B219" s="4" t="s">
        <v>264</v>
      </c>
      <c r="C219" s="4" t="s">
        <v>267</v>
      </c>
      <c r="D219" s="4">
        <v>61496307</v>
      </c>
      <c r="E219" s="4">
        <v>151</v>
      </c>
      <c r="F219" s="4">
        <v>66.77</v>
      </c>
      <c r="G219">
        <v>12.54</v>
      </c>
      <c r="H219" s="4">
        <v>46.75</v>
      </c>
    </row>
    <row r="220" spans="2:8" x14ac:dyDescent="0.2">
      <c r="B220" s="4" t="s">
        <v>264</v>
      </c>
      <c r="C220" s="4" t="s">
        <v>268</v>
      </c>
      <c r="D220" s="4">
        <v>72134799</v>
      </c>
      <c r="E220" s="4">
        <v>151</v>
      </c>
      <c r="F220" s="4">
        <v>66.77</v>
      </c>
      <c r="G220">
        <v>12.54</v>
      </c>
      <c r="H220" s="4">
        <v>46.75</v>
      </c>
    </row>
    <row r="221" spans="2:8" x14ac:dyDescent="0.2">
      <c r="B221" s="4" t="s">
        <v>264</v>
      </c>
      <c r="C221" s="4" t="s">
        <v>269</v>
      </c>
      <c r="D221" s="4">
        <v>58213751</v>
      </c>
      <c r="E221" s="4">
        <v>151</v>
      </c>
      <c r="F221" s="4">
        <v>66.77</v>
      </c>
      <c r="G221">
        <v>12.54</v>
      </c>
      <c r="H221" s="4">
        <v>46.75</v>
      </c>
    </row>
    <row r="222" spans="2:8" x14ac:dyDescent="0.2">
      <c r="B222" s="4" t="s">
        <v>264</v>
      </c>
      <c r="C222" s="4" t="s">
        <v>270</v>
      </c>
      <c r="D222" s="4">
        <v>53284736</v>
      </c>
      <c r="E222" s="4">
        <v>151</v>
      </c>
      <c r="F222" s="4">
        <v>66.77</v>
      </c>
      <c r="G222">
        <v>12.54</v>
      </c>
      <c r="H222" s="4">
        <v>46.75</v>
      </c>
    </row>
    <row r="223" spans="2:8" x14ac:dyDescent="0.2">
      <c r="B223" s="4" t="s">
        <v>271</v>
      </c>
      <c r="C223" s="4" t="s">
        <v>272</v>
      </c>
      <c r="D223" s="4">
        <v>46491804</v>
      </c>
      <c r="E223" s="4">
        <v>151</v>
      </c>
      <c r="F223" s="4">
        <v>66.849999999999994</v>
      </c>
      <c r="G223">
        <v>11.91</v>
      </c>
      <c r="H223" s="4">
        <v>46.73</v>
      </c>
    </row>
    <row r="224" spans="2:8" x14ac:dyDescent="0.2">
      <c r="B224" s="4" t="s">
        <v>271</v>
      </c>
      <c r="C224" s="4" t="s">
        <v>273</v>
      </c>
      <c r="D224" s="4">
        <v>48178140</v>
      </c>
      <c r="E224" s="4">
        <v>151</v>
      </c>
      <c r="F224" s="4">
        <v>66.849999999999994</v>
      </c>
      <c r="G224">
        <v>11.91</v>
      </c>
      <c r="H224" s="4">
        <v>46.73</v>
      </c>
    </row>
    <row r="225" spans="1:10" x14ac:dyDescent="0.2">
      <c r="B225" s="4" t="s">
        <v>271</v>
      </c>
      <c r="C225" s="4" t="s">
        <v>274</v>
      </c>
      <c r="D225" s="4">
        <v>113397398</v>
      </c>
      <c r="E225" s="4">
        <v>151</v>
      </c>
      <c r="F225" s="4">
        <v>66.849999999999994</v>
      </c>
      <c r="G225">
        <v>11.91</v>
      </c>
      <c r="H225" s="4">
        <v>46.73</v>
      </c>
    </row>
    <row r="226" spans="1:10" x14ac:dyDescent="0.2">
      <c r="B226" s="4" t="s">
        <v>271</v>
      </c>
      <c r="C226" s="4" t="s">
        <v>275</v>
      </c>
      <c r="D226" s="4">
        <v>46741786</v>
      </c>
      <c r="E226" s="4">
        <v>151</v>
      </c>
      <c r="F226" s="4">
        <v>66.849999999999994</v>
      </c>
      <c r="G226">
        <v>11.91</v>
      </c>
      <c r="H226" s="4">
        <v>46.73</v>
      </c>
    </row>
    <row r="227" spans="1:10" x14ac:dyDescent="0.2">
      <c r="B227" s="4" t="s">
        <v>271</v>
      </c>
      <c r="C227" s="4" t="s">
        <v>276</v>
      </c>
      <c r="D227" s="4">
        <v>47725615</v>
      </c>
      <c r="E227" s="4">
        <v>151</v>
      </c>
      <c r="F227" s="4">
        <v>66.849999999999994</v>
      </c>
      <c r="G227">
        <v>11.91</v>
      </c>
      <c r="H227" s="4">
        <v>46.73</v>
      </c>
    </row>
    <row r="228" spans="1:10" x14ac:dyDescent="0.2">
      <c r="B228" s="4" t="s">
        <v>271</v>
      </c>
      <c r="C228" s="4" t="s">
        <v>277</v>
      </c>
      <c r="D228" s="4">
        <v>53345217</v>
      </c>
      <c r="E228" s="4">
        <v>151</v>
      </c>
      <c r="F228" s="4">
        <v>66.849999999999994</v>
      </c>
      <c r="G228">
        <v>11.91</v>
      </c>
      <c r="H228" s="4">
        <v>46.73</v>
      </c>
    </row>
    <row r="229" spans="1:10" x14ac:dyDescent="0.2">
      <c r="B229" s="4" t="s">
        <v>278</v>
      </c>
      <c r="C229" s="4" t="s">
        <v>279</v>
      </c>
      <c r="D229" s="4">
        <v>82501588</v>
      </c>
      <c r="E229" s="4">
        <v>151</v>
      </c>
      <c r="F229" s="4">
        <v>66.58</v>
      </c>
      <c r="G229">
        <v>12.85</v>
      </c>
      <c r="H229" s="4">
        <v>46.71</v>
      </c>
    </row>
    <row r="230" spans="1:10" x14ac:dyDescent="0.2">
      <c r="B230" s="4" t="s">
        <v>278</v>
      </c>
      <c r="C230" s="4" t="s">
        <v>280</v>
      </c>
      <c r="D230" s="4">
        <v>51004190</v>
      </c>
      <c r="E230" s="4">
        <v>151</v>
      </c>
      <c r="F230" s="4">
        <v>66.58</v>
      </c>
      <c r="G230">
        <v>12.85</v>
      </c>
      <c r="H230" s="4">
        <v>46.71</v>
      </c>
    </row>
    <row r="231" spans="1:10" x14ac:dyDescent="0.2">
      <c r="B231" s="4" t="s">
        <v>278</v>
      </c>
      <c r="C231" s="4" t="s">
        <v>281</v>
      </c>
      <c r="D231" s="4">
        <v>51320845</v>
      </c>
      <c r="E231" s="4">
        <v>151</v>
      </c>
      <c r="F231" s="4">
        <v>66.58</v>
      </c>
      <c r="G231">
        <v>12.85</v>
      </c>
      <c r="H231" s="4">
        <v>46.71</v>
      </c>
    </row>
    <row r="232" spans="1:10" x14ac:dyDescent="0.2">
      <c r="B232" s="4" t="s">
        <v>278</v>
      </c>
      <c r="C232" s="4" t="s">
        <v>282</v>
      </c>
      <c r="D232" s="4">
        <v>51753361</v>
      </c>
      <c r="E232" s="4">
        <v>151</v>
      </c>
      <c r="F232" s="4">
        <v>66.58</v>
      </c>
      <c r="G232">
        <v>12.85</v>
      </c>
      <c r="H232" s="4">
        <v>46.71</v>
      </c>
    </row>
    <row r="233" spans="1:10" x14ac:dyDescent="0.2">
      <c r="B233" s="4" t="s">
        <v>278</v>
      </c>
      <c r="C233" s="4" t="s">
        <v>283</v>
      </c>
      <c r="D233" s="4">
        <v>52846073</v>
      </c>
      <c r="E233" s="4">
        <v>151</v>
      </c>
      <c r="F233" s="4">
        <v>66.58</v>
      </c>
      <c r="G233">
        <v>12.85</v>
      </c>
      <c r="H233" s="4">
        <v>46.71</v>
      </c>
    </row>
    <row r="234" spans="1:10" x14ac:dyDescent="0.2">
      <c r="B234" s="4" t="s">
        <v>278</v>
      </c>
      <c r="C234" s="4" t="s">
        <v>284</v>
      </c>
      <c r="D234" s="4">
        <v>56130271</v>
      </c>
      <c r="E234" s="4">
        <v>151</v>
      </c>
      <c r="F234" s="4">
        <v>66.58</v>
      </c>
      <c r="G234">
        <v>12.85</v>
      </c>
      <c r="H234" s="4">
        <v>46.71</v>
      </c>
    </row>
    <row r="235" spans="1:10" x14ac:dyDescent="0.2">
      <c r="B235" s="4" t="s">
        <v>285</v>
      </c>
      <c r="C235" s="4" t="s">
        <v>286</v>
      </c>
      <c r="D235" s="4">
        <v>364171126</v>
      </c>
      <c r="E235" s="4" t="s">
        <v>263</v>
      </c>
      <c r="F235" s="4">
        <v>66.44</v>
      </c>
      <c r="G235">
        <v>11.51</v>
      </c>
      <c r="H235" s="4">
        <v>46.75</v>
      </c>
    </row>
    <row r="236" spans="1:10" x14ac:dyDescent="0.2">
      <c r="A236" t="s">
        <v>194</v>
      </c>
      <c r="B236" t="s">
        <v>287</v>
      </c>
      <c r="C236" t="s">
        <v>288</v>
      </c>
      <c r="D236">
        <v>329954845</v>
      </c>
      <c r="E236">
        <v>101</v>
      </c>
      <c r="F236" s="3">
        <v>0.77569999999999995</v>
      </c>
      <c r="G236" s="2">
        <v>9.9500000000000005E-2</v>
      </c>
      <c r="H236" s="4">
        <v>46.58</v>
      </c>
      <c r="J236">
        <f>D236*E236/2971331530</f>
        <v>11.215658370171839</v>
      </c>
    </row>
    <row r="237" spans="1:10" x14ac:dyDescent="0.2">
      <c r="A237" t="s">
        <v>194</v>
      </c>
      <c r="B237" t="s">
        <v>289</v>
      </c>
      <c r="C237" t="s">
        <v>290</v>
      </c>
      <c r="D237">
        <v>401219066</v>
      </c>
      <c r="E237">
        <v>101</v>
      </c>
      <c r="F237" s="3">
        <v>0.76019999999999999</v>
      </c>
      <c r="G237" s="2">
        <v>0.10589999999999999</v>
      </c>
      <c r="H237" s="4">
        <v>46.87</v>
      </c>
      <c r="J237">
        <f>D237*E237/2971331530</f>
        <v>13.638035761697719</v>
      </c>
    </row>
    <row r="238" spans="1:10" x14ac:dyDescent="0.2">
      <c r="A238" t="s">
        <v>194</v>
      </c>
      <c r="B238" t="s">
        <v>291</v>
      </c>
      <c r="C238" t="s">
        <v>292</v>
      </c>
      <c r="D238">
        <v>304308325</v>
      </c>
      <c r="E238">
        <v>101</v>
      </c>
      <c r="F238" s="2">
        <v>0.68210000000000004</v>
      </c>
      <c r="G238" s="2">
        <v>7.5999999999999998E-2</v>
      </c>
      <c r="H238" s="4">
        <v>28.58</v>
      </c>
      <c r="I238">
        <f>D238/SUM(D238:D239)</f>
        <v>0.80479019228204629</v>
      </c>
      <c r="J238">
        <f>SUM(D238:D239)*SUMPRODUCT(E238:E239,I238:I239)/SUM(I238:I239)/2971331530</f>
        <v>12.852908646649739</v>
      </c>
    </row>
    <row r="239" spans="1:10" x14ac:dyDescent="0.2">
      <c r="A239" t="s">
        <v>194</v>
      </c>
      <c r="B239" t="s">
        <v>291</v>
      </c>
      <c r="C239" t="s">
        <v>293</v>
      </c>
      <c r="D239">
        <v>73812989</v>
      </c>
      <c r="E239">
        <v>101</v>
      </c>
      <c r="F239" s="2">
        <v>0.68210000000000004</v>
      </c>
      <c r="G239" s="2">
        <v>7.5999999999999998E-2</v>
      </c>
      <c r="H239" s="4">
        <v>28.58</v>
      </c>
      <c r="I239">
        <f>D239/SUM(D238:D239)</f>
        <v>0.19520980771795371</v>
      </c>
    </row>
    <row r="240" spans="1:10" x14ac:dyDescent="0.2">
      <c r="H240" s="2"/>
    </row>
    <row r="241" spans="8:8" x14ac:dyDescent="0.2">
      <c r="H241" s="2"/>
    </row>
    <row r="242" spans="8:8" x14ac:dyDescent="0.2">
      <c r="H242" s="2"/>
    </row>
    <row r="292" spans="6:9" x14ac:dyDescent="0.2">
      <c r="F292" s="3">
        <v>0.68210000000000004</v>
      </c>
      <c r="G292" s="2">
        <v>7.5999999999999998E-2</v>
      </c>
      <c r="I292" s="2"/>
    </row>
    <row r="293" spans="6:9" x14ac:dyDescent="0.2">
      <c r="F293" s="3">
        <v>0.68210000000000004</v>
      </c>
      <c r="G293" s="2">
        <v>7.5999999999999998E-2</v>
      </c>
      <c r="I293" s="2"/>
    </row>
    <row r="294" spans="6:9" x14ac:dyDescent="0.2">
      <c r="F294" s="3">
        <v>0.77569999999999995</v>
      </c>
      <c r="G294" s="2">
        <v>9.9500000000000005E-2</v>
      </c>
      <c r="I294" s="2"/>
    </row>
    <row r="295" spans="6:9" x14ac:dyDescent="0.2">
      <c r="F295" s="3">
        <v>0.76019999999999999</v>
      </c>
      <c r="G295" s="2">
        <v>0.10589999999999999</v>
      </c>
      <c r="H295" s="2"/>
      <c r="I295" s="2"/>
    </row>
    <row r="296" spans="6:9" x14ac:dyDescent="0.2">
      <c r="H296" s="2"/>
    </row>
    <row r="297" spans="6:9" x14ac:dyDescent="0.2">
      <c r="H297" s="2"/>
    </row>
    <row r="298" spans="6:9" x14ac:dyDescent="0.2">
      <c r="H298" s="2"/>
    </row>
  </sheetData>
  <sortState xmlns:xlrd2="http://schemas.microsoft.com/office/spreadsheetml/2017/richdata2" ref="A2:K239">
    <sortCondition ref="B2:B239"/>
    <sortCondition ref="C2:C239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332FD-351E-ED48-9081-7C557D5EF898}">
  <dimension ref="A1:E5"/>
  <sheetViews>
    <sheetView tabSelected="1" workbookViewId="0">
      <selection activeCell="E6" sqref="E6"/>
    </sheetView>
  </sheetViews>
  <sheetFormatPr baseColWidth="10" defaultColWidth="11" defaultRowHeight="16" x14ac:dyDescent="0.2"/>
  <cols>
    <col min="5" max="5" width="14" customWidth="1"/>
  </cols>
  <sheetData>
    <row r="1" spans="1:5" x14ac:dyDescent="0.2">
      <c r="A1" t="s">
        <v>372</v>
      </c>
      <c r="B1" t="s">
        <v>373</v>
      </c>
      <c r="C1" t="s">
        <v>374</v>
      </c>
      <c r="D1" t="s">
        <v>375</v>
      </c>
      <c r="E1" t="s">
        <v>376</v>
      </c>
    </row>
    <row r="2" spans="1:5" x14ac:dyDescent="0.2">
      <c r="A2" s="2">
        <f>AVERAGE(Sheet1!K2:K41)</f>
        <v>0.70076000000000016</v>
      </c>
      <c r="B2" s="2">
        <f>MEDIAN(Sheet1!K2:K41)</f>
        <v>0.70940000000000003</v>
      </c>
      <c r="C2" s="2">
        <f>MIN(Sheet1!K2:K41)</f>
        <v>0.49619999999999997</v>
      </c>
      <c r="D2" s="2">
        <f>MAX(Sheet1!K2:K41)</f>
        <v>0.83950000000000002</v>
      </c>
      <c r="E2" t="s">
        <v>377</v>
      </c>
    </row>
    <row r="3" spans="1:5" x14ac:dyDescent="0.2">
      <c r="A3" s="2">
        <f>AVERAGE(Sheet1!L2:L41)</f>
        <v>0.13747000000000001</v>
      </c>
      <c r="B3" s="2">
        <f>MEDIAN(Sheet1!L2:L41)</f>
        <v>0.13574999999999998</v>
      </c>
      <c r="C3" s="2">
        <f>MIN(Sheet1!L2:L41)</f>
        <v>6.4399999999999999E-2</v>
      </c>
      <c r="D3" s="2">
        <f>MAX(Sheet1!L2:L41)</f>
        <v>0.35709999999999997</v>
      </c>
      <c r="E3" t="s">
        <v>378</v>
      </c>
    </row>
    <row r="4" spans="1:5" x14ac:dyDescent="0.2">
      <c r="A4" s="32">
        <f>AVERAGE(Sheet1!M2:M41)</f>
        <v>45.471249999999991</v>
      </c>
      <c r="B4" s="32">
        <f>MEDIAN(Sheet1!M2:M41)</f>
        <v>46.82</v>
      </c>
      <c r="C4" s="32">
        <f>MIN(Sheet1!M2:M41)</f>
        <v>11.74</v>
      </c>
      <c r="D4" s="32">
        <f>MAX(Sheet1!M2:M41)</f>
        <v>46.95</v>
      </c>
      <c r="E4" t="s">
        <v>379</v>
      </c>
    </row>
    <row r="5" spans="1:5" x14ac:dyDescent="0.2">
      <c r="A5" s="2">
        <f>AVERAGE(Sheet1!V2:V41)</f>
        <v>1.8874999999999999E-3</v>
      </c>
      <c r="B5" s="2">
        <f>MEDIAN(Sheet1!V2:V41)</f>
        <v>1.9E-3</v>
      </c>
      <c r="C5" s="2">
        <f>MIN(Sheet1!V2:V41)</f>
        <v>8.0000000000000004E-4</v>
      </c>
      <c r="D5" s="2">
        <f>MAX(Sheet1!V2:V41)</f>
        <v>2.5000000000000001E-3</v>
      </c>
      <c r="E5" t="s">
        <v>3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ck Bailey</dc:creator>
  <cp:keywords/>
  <dc:description/>
  <cp:lastModifiedBy>Microsoft Office User</cp:lastModifiedBy>
  <cp:revision/>
  <dcterms:created xsi:type="dcterms:W3CDTF">2020-03-06T17:24:07Z</dcterms:created>
  <dcterms:modified xsi:type="dcterms:W3CDTF">2023-08-14T12:36:02Z</dcterms:modified>
  <cp:category/>
  <cp:contentStatus/>
</cp:coreProperties>
</file>